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M32/M32 manuscripts/2021/gdT single cell. Edwards et al./revision/Tables/"/>
    </mc:Choice>
  </mc:AlternateContent>
  <xr:revisionPtr revIDLastSave="0" documentId="13_ncr:1_{A0816309-A579-5348-8E11-E7B24491732E}" xr6:coauthVersionLast="47" xr6:coauthVersionMax="47" xr10:uidLastSave="{00000000-0000-0000-0000-000000000000}"/>
  <bookViews>
    <workbookView xWindow="24680" yWindow="2860" windowWidth="28940" windowHeight="22760" tabRatio="500" xr2:uid="{00000000-000D-0000-FFFF-FFFF00000000}"/>
  </bookViews>
  <sheets>
    <sheet name="FindAllMarkers + Ribosome" sheetId="5" r:id="rId1"/>
    <sheet name="FindAllMarkers no Ribosome" sheetId="4" r:id="rId2"/>
  </sheets>
  <definedNames>
    <definedName name="_xlnm._FilterDatabase" localSheetId="1" hidden="1">'FindAllMarkers no Ribosome'!$B$2:$B$279</definedName>
    <definedName name="_xlnm.Extract" localSheetId="1">'FindAllMarkers no Ribosome'!$C$28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604" i="5" l="1"/>
  <c r="B596" i="5"/>
  <c r="B603" i="5"/>
  <c r="B601" i="5"/>
  <c r="B600" i="5"/>
  <c r="B599" i="5"/>
  <c r="B597" i="5"/>
  <c r="B602" i="5"/>
  <c r="B288" i="4" l="1"/>
  <c r="B287" i="4"/>
  <c r="B286" i="4"/>
  <c r="B285" i="4"/>
  <c r="B284" i="4"/>
  <c r="B282" i="4"/>
  <c r="B290" i="4"/>
</calcChain>
</file>

<file path=xl/sharedStrings.xml><?xml version="1.0" encoding="utf-8"?>
<sst xmlns="http://schemas.openxmlformats.org/spreadsheetml/2006/main" count="1778" uniqueCount="610">
  <si>
    <t>gene</t>
  </si>
  <si>
    <t>cluster</t>
  </si>
  <si>
    <t>p_val</t>
  </si>
  <si>
    <t>avg_logFC</t>
  </si>
  <si>
    <t>FC</t>
  </si>
  <si>
    <t>pct.1</t>
  </si>
  <si>
    <t>pct.2</t>
  </si>
  <si>
    <t>p_val_adj</t>
  </si>
  <si>
    <t>Rps27</t>
  </si>
  <si>
    <t>Rpl13</t>
  </si>
  <si>
    <t>Rps29</t>
  </si>
  <si>
    <t>Rpl18a</t>
  </si>
  <si>
    <t>Rps19</t>
  </si>
  <si>
    <t>Rps24</t>
  </si>
  <si>
    <t>Rps28</t>
  </si>
  <si>
    <t>Rps15a</t>
  </si>
  <si>
    <t>Rps5</t>
  </si>
  <si>
    <t>Rpl37a</t>
  </si>
  <si>
    <t>Rpl32</t>
  </si>
  <si>
    <t>Rps23</t>
  </si>
  <si>
    <t>Rpl35</t>
  </si>
  <si>
    <t>Uba52</t>
  </si>
  <si>
    <t>Rpl36</t>
  </si>
  <si>
    <t>Rpl17</t>
  </si>
  <si>
    <t>Fau</t>
  </si>
  <si>
    <t>Rps16</t>
  </si>
  <si>
    <t>Rps6</t>
  </si>
  <si>
    <t>Rps18</t>
  </si>
  <si>
    <t>Rpl35a</t>
  </si>
  <si>
    <t>Rpl37</t>
  </si>
  <si>
    <t>Rps9</t>
  </si>
  <si>
    <t>Rpl39</t>
  </si>
  <si>
    <t>Rpl9</t>
  </si>
  <si>
    <t>Rps27a</t>
  </si>
  <si>
    <t>Rplp1</t>
  </si>
  <si>
    <t>Rps4x</t>
  </si>
  <si>
    <t>Rps11</t>
  </si>
  <si>
    <t>Rpl38</t>
  </si>
  <si>
    <t>Rpl14</t>
  </si>
  <si>
    <t>Rplp0</t>
  </si>
  <si>
    <t>Rplp2</t>
  </si>
  <si>
    <t>Rps3a1</t>
  </si>
  <si>
    <t>Rpl11</t>
  </si>
  <si>
    <t>Rps7</t>
  </si>
  <si>
    <t>Rpl26</t>
  </si>
  <si>
    <t>Rpl13a</t>
  </si>
  <si>
    <t>Rpl19</t>
  </si>
  <si>
    <t>Rps3</t>
  </si>
  <si>
    <t>Rps14</t>
  </si>
  <si>
    <t>Rpl6</t>
  </si>
  <si>
    <t>Rpl27a</t>
  </si>
  <si>
    <t>Rps2</t>
  </si>
  <si>
    <t>Gm10260</t>
  </si>
  <si>
    <t>Rpl8</t>
  </si>
  <si>
    <t>Rps13</t>
  </si>
  <si>
    <t>Rpl10</t>
  </si>
  <si>
    <t>S100a11</t>
  </si>
  <si>
    <t>Rpl34</t>
  </si>
  <si>
    <t>S100a10</t>
  </si>
  <si>
    <t>Rpl24</t>
  </si>
  <si>
    <t>Lgals1</t>
  </si>
  <si>
    <t>Rpl36a</t>
  </si>
  <si>
    <t>Rps10</t>
  </si>
  <si>
    <t>Rpl3</t>
  </si>
  <si>
    <t>Capg</t>
  </si>
  <si>
    <t>Rpl23</t>
  </si>
  <si>
    <t>mt-Atp6</t>
  </si>
  <si>
    <t>Rpl27</t>
  </si>
  <si>
    <t>Rps26</t>
  </si>
  <si>
    <t>Lgals3</t>
  </si>
  <si>
    <t>Rpl4</t>
  </si>
  <si>
    <t>Rpl21</t>
  </si>
  <si>
    <t>Itm2b</t>
  </si>
  <si>
    <t>Rpl10a</t>
  </si>
  <si>
    <t>Prdx1</t>
  </si>
  <si>
    <t>Cd82</t>
  </si>
  <si>
    <t>Cd3g</t>
  </si>
  <si>
    <t>Tspo</t>
  </si>
  <si>
    <t>Myl6</t>
  </si>
  <si>
    <t>Clic1</t>
  </si>
  <si>
    <t>Rps15</t>
  </si>
  <si>
    <t>Rps25</t>
  </si>
  <si>
    <t>Tcrg-C1</t>
  </si>
  <si>
    <t>Rpl22l1</t>
  </si>
  <si>
    <t>S100a6</t>
  </si>
  <si>
    <t>Cxcr6</t>
  </si>
  <si>
    <t>Cfl1</t>
  </si>
  <si>
    <t>Calm1</t>
  </si>
  <si>
    <t>S100a4</t>
  </si>
  <si>
    <t>Tmem176a</t>
  </si>
  <si>
    <t>Rpl12</t>
  </si>
  <si>
    <t>Spcs2</t>
  </si>
  <si>
    <t>Vim</t>
  </si>
  <si>
    <t>Rpl22</t>
  </si>
  <si>
    <t>Rps21</t>
  </si>
  <si>
    <t>Ndufa4</t>
  </si>
  <si>
    <t>Tmem176b</t>
  </si>
  <si>
    <t>Rpsa</t>
  </si>
  <si>
    <t>Lsp1</t>
  </si>
  <si>
    <t>Rps20</t>
  </si>
  <si>
    <t>Rpl28</t>
  </si>
  <si>
    <t>Fxyd5</t>
  </si>
  <si>
    <t>S100a13</t>
  </si>
  <si>
    <t>Rps12</t>
  </si>
  <si>
    <t>Rpl30</t>
  </si>
  <si>
    <t>Trdc</t>
  </si>
  <si>
    <t>Ostf1</t>
  </si>
  <si>
    <t>Cst3</t>
  </si>
  <si>
    <t>mt-Co3</t>
  </si>
  <si>
    <t>Ndufa1</t>
  </si>
  <si>
    <t>Rps8</t>
  </si>
  <si>
    <t>Cox5a</t>
  </si>
  <si>
    <t>Gstp1</t>
  </si>
  <si>
    <t>Cyba</t>
  </si>
  <si>
    <t>Myl12a</t>
  </si>
  <si>
    <t>Ptprcap</t>
  </si>
  <si>
    <t>Srgn</t>
  </si>
  <si>
    <t>Ldha</t>
  </si>
  <si>
    <t>Arpc3</t>
  </si>
  <si>
    <t>Rpl23a</t>
  </si>
  <si>
    <t>Rpl7</t>
  </si>
  <si>
    <t>Rpl31</t>
  </si>
  <si>
    <t>Rpl29</t>
  </si>
  <si>
    <t>Vps37b</t>
  </si>
  <si>
    <t>Lgals1.1</t>
  </si>
  <si>
    <t>Actb</t>
  </si>
  <si>
    <t>H2-D1</t>
  </si>
  <si>
    <t>Pfn1</t>
  </si>
  <si>
    <t>S100a11.1</t>
  </si>
  <si>
    <t>Crip1</t>
  </si>
  <si>
    <t>Rps18.1</t>
  </si>
  <si>
    <t>Cd3g.1</t>
  </si>
  <si>
    <t>S100a6.1</t>
  </si>
  <si>
    <t>Rpl36a.1</t>
  </si>
  <si>
    <t>S100a10.1</t>
  </si>
  <si>
    <t>Rps7.1</t>
  </si>
  <si>
    <t>Rpl23.1</t>
  </si>
  <si>
    <t>Rpl17.1</t>
  </si>
  <si>
    <t>Rps25.1</t>
  </si>
  <si>
    <t>Gm10260.1</t>
  </si>
  <si>
    <t>Abhd2</t>
  </si>
  <si>
    <t>Rps12.1</t>
  </si>
  <si>
    <t>Rpl37.1</t>
  </si>
  <si>
    <t>Itm2b.1</t>
  </si>
  <si>
    <t>Rpl28.1</t>
  </si>
  <si>
    <t>Tcrg-C1.1</t>
  </si>
  <si>
    <t>Rps15.1</t>
  </si>
  <si>
    <t>Rps10.1</t>
  </si>
  <si>
    <t>Rpl21.1</t>
  </si>
  <si>
    <t>Rps24.1</t>
  </si>
  <si>
    <t>Rps20.1</t>
  </si>
  <si>
    <t>Sdc4</t>
  </si>
  <si>
    <t>Rpl29.1</t>
  </si>
  <si>
    <t>Rps27a.1</t>
  </si>
  <si>
    <t>Rpsa.1</t>
  </si>
  <si>
    <t>Rpl22.1</t>
  </si>
  <si>
    <t>Rpl12.1</t>
  </si>
  <si>
    <t>Cd82.1</t>
  </si>
  <si>
    <t>Trdc.1</t>
  </si>
  <si>
    <t>Rpl35a.1</t>
  </si>
  <si>
    <t>Rpl31.1</t>
  </si>
  <si>
    <t>Rpl14.1</t>
  </si>
  <si>
    <t>Rpl9.1</t>
  </si>
  <si>
    <t>Pim1</t>
  </si>
  <si>
    <t>Rps21.1</t>
  </si>
  <si>
    <t>Rpl30.1</t>
  </si>
  <si>
    <t>Rpl8.1</t>
  </si>
  <si>
    <t>Rps5.1</t>
  </si>
  <si>
    <t>Rpl26.1</t>
  </si>
  <si>
    <t>Rpl10a.1</t>
  </si>
  <si>
    <t>Rplp1.1</t>
  </si>
  <si>
    <t>Rpl23a.1</t>
  </si>
  <si>
    <t>Rps3.1</t>
  </si>
  <si>
    <t>Cfl1.1</t>
  </si>
  <si>
    <t>Rps9.1</t>
  </si>
  <si>
    <t>Rps3a1.1</t>
  </si>
  <si>
    <t>Capg.1</t>
  </si>
  <si>
    <t>Rps8.1</t>
  </si>
  <si>
    <t>Rpl22l1.1</t>
  </si>
  <si>
    <t>Cxcr6.1</t>
  </si>
  <si>
    <t>Calm1.1</t>
  </si>
  <si>
    <t>Anxa2</t>
  </si>
  <si>
    <t>Rpl7.1</t>
  </si>
  <si>
    <t>Rpl18</t>
  </si>
  <si>
    <t>Rps14.1</t>
  </si>
  <si>
    <t>Rpl4.1</t>
  </si>
  <si>
    <t>Rps4x.1</t>
  </si>
  <si>
    <t>Rpl34.1</t>
  </si>
  <si>
    <t>Rplp2.1</t>
  </si>
  <si>
    <t>Rpl6.1</t>
  </si>
  <si>
    <t>Rpl27a.1</t>
  </si>
  <si>
    <t>Jund</t>
  </si>
  <si>
    <t>Rps2.1</t>
  </si>
  <si>
    <t>Npm1</t>
  </si>
  <si>
    <t>mt-Co3.1</t>
  </si>
  <si>
    <t>Tmem176a.1</t>
  </si>
  <si>
    <t>Ndufa1.1</t>
  </si>
  <si>
    <t>Actg1</t>
  </si>
  <si>
    <t>Eef1g</t>
  </si>
  <si>
    <t>Furin</t>
  </si>
  <si>
    <t>Il17a</t>
  </si>
  <si>
    <t>Kdm6b</t>
  </si>
  <si>
    <t>Clic1.1</t>
  </si>
  <si>
    <t>Tagln2</t>
  </si>
  <si>
    <t>Prdx1.1</t>
  </si>
  <si>
    <t>Tspo.1</t>
  </si>
  <si>
    <t>Srgn.1</t>
  </si>
  <si>
    <t>Cbx3</t>
  </si>
  <si>
    <t>Hmgb1</t>
  </si>
  <si>
    <t>Bcl2a1b</t>
  </si>
  <si>
    <t>Tmem176b.1</t>
  </si>
  <si>
    <t>Ifitm3</t>
  </si>
  <si>
    <t>Ifitm2</t>
  </si>
  <si>
    <t>Tyrobp</t>
  </si>
  <si>
    <t>H2-Aa</t>
  </si>
  <si>
    <t>Lyz2</t>
  </si>
  <si>
    <t>Mt1</t>
  </si>
  <si>
    <t>Plac8</t>
  </si>
  <si>
    <t>H2-DMa</t>
  </si>
  <si>
    <t>Fcer1g</t>
  </si>
  <si>
    <t>H2-Ab1</t>
  </si>
  <si>
    <t>Cd74</t>
  </si>
  <si>
    <t>Ifi27l2a</t>
  </si>
  <si>
    <t>Tmsb10</t>
  </si>
  <si>
    <t>Tmsb4x</t>
  </si>
  <si>
    <t>Rps29.1</t>
  </si>
  <si>
    <t>Malat1</t>
  </si>
  <si>
    <t>Rpl41</t>
  </si>
  <si>
    <t>Rpl37a.1</t>
  </si>
  <si>
    <t>Rpl35.1</t>
  </si>
  <si>
    <t>Fau.1</t>
  </si>
  <si>
    <t>Rps27.1</t>
  </si>
  <si>
    <t>Uba52.1</t>
  </si>
  <si>
    <t>Ctss</t>
  </si>
  <si>
    <t>Rpl18a.1</t>
  </si>
  <si>
    <t>Rpl13.1</t>
  </si>
  <si>
    <t>Rps19.1</t>
  </si>
  <si>
    <t>Rps15a.1</t>
  </si>
  <si>
    <t>Rps28.1</t>
  </si>
  <si>
    <t>Pfn1.1</t>
  </si>
  <si>
    <t>Rpl36.1</t>
  </si>
  <si>
    <t>Rpl32.1</t>
  </si>
  <si>
    <t>Psap</t>
  </si>
  <si>
    <t>Rps23.1</t>
  </si>
  <si>
    <t>Rps5.2</t>
  </si>
  <si>
    <t>Rpl11.1</t>
  </si>
  <si>
    <t>Crip1.1</t>
  </si>
  <si>
    <t>Rpl39.1</t>
  </si>
  <si>
    <t>Rps24.2</t>
  </si>
  <si>
    <t>Rpl38.1</t>
  </si>
  <si>
    <t>Rplp0.1</t>
  </si>
  <si>
    <t>Rps6.1</t>
  </si>
  <si>
    <t>Eif1</t>
  </si>
  <si>
    <t>Rps11.1</t>
  </si>
  <si>
    <t>Gm10076</t>
  </si>
  <si>
    <t>Rps16.1</t>
  </si>
  <si>
    <t>Slc39a1</t>
  </si>
  <si>
    <t>Ppia</t>
  </si>
  <si>
    <t>Rpl19.1</t>
  </si>
  <si>
    <t>mt-Nd1</t>
  </si>
  <si>
    <t>Lgals1.2</t>
  </si>
  <si>
    <t>Rps27l</t>
  </si>
  <si>
    <t>Rps9.2</t>
  </si>
  <si>
    <t>Rpl35a.2</t>
  </si>
  <si>
    <t>Rpl10.1</t>
  </si>
  <si>
    <t>B2m</t>
  </si>
  <si>
    <t>Rps4x.2</t>
  </si>
  <si>
    <t>mt-Co1</t>
  </si>
  <si>
    <t>Rpl27a.2</t>
  </si>
  <si>
    <t>Rpl9.2</t>
  </si>
  <si>
    <t>Rplp2.2</t>
  </si>
  <si>
    <t>Rpl37.2</t>
  </si>
  <si>
    <t>H2-D1.1</t>
  </si>
  <si>
    <t>Actb.1</t>
  </si>
  <si>
    <t>Fth1</t>
  </si>
  <si>
    <t>Rpl17.2</t>
  </si>
  <si>
    <t>Rpl13a.1</t>
  </si>
  <si>
    <t>Rpl14.2</t>
  </si>
  <si>
    <t>Rps13.1</t>
  </si>
  <si>
    <t>Rps27a.2</t>
  </si>
  <si>
    <t>Rpl6.2</t>
  </si>
  <si>
    <t>Gm2a</t>
  </si>
  <si>
    <t>mt-Atp6.1</t>
  </si>
  <si>
    <t>Ubb</t>
  </si>
  <si>
    <t>Rpl26.2</t>
  </si>
  <si>
    <t>Rps3.2</t>
  </si>
  <si>
    <t>Rps2.2</t>
  </si>
  <si>
    <t>Rplp1.2</t>
  </si>
  <si>
    <t>Serf2</t>
  </si>
  <si>
    <t>Rpl24.1</t>
  </si>
  <si>
    <t>Junb</t>
  </si>
  <si>
    <t>Oaz1</t>
  </si>
  <si>
    <t>Rpl34.2</t>
  </si>
  <si>
    <t>Rps14.2</t>
  </si>
  <si>
    <t>Cd3g.2</t>
  </si>
  <si>
    <t>S100a6.2</t>
  </si>
  <si>
    <t>Rps26.1</t>
  </si>
  <si>
    <t>Rps3a1.2</t>
  </si>
  <si>
    <t>Rps18.2</t>
  </si>
  <si>
    <t>Rpl15</t>
  </si>
  <si>
    <t>Rpl8.2</t>
  </si>
  <si>
    <t>Rpl27.1</t>
  </si>
  <si>
    <t>Rps7.2</t>
  </si>
  <si>
    <t>Rpl3.1</t>
  </si>
  <si>
    <t>Tpt1</t>
  </si>
  <si>
    <t>Cd52</t>
  </si>
  <si>
    <t>Btg1</t>
  </si>
  <si>
    <t>S100a11.2</t>
  </si>
  <si>
    <t>S100a10.2</t>
  </si>
  <si>
    <t>H3f3b</t>
  </si>
  <si>
    <t>Gm10260.2</t>
  </si>
  <si>
    <t>Ptma</t>
  </si>
  <si>
    <t>Xist</t>
  </si>
  <si>
    <t>Cd48</t>
  </si>
  <si>
    <t>Malat1.1</t>
  </si>
  <si>
    <t>1500009L16Rik</t>
  </si>
  <si>
    <t>5830411N06Rik</t>
  </si>
  <si>
    <t>Glipr2</t>
  </si>
  <si>
    <t>Rps29.2</t>
  </si>
  <si>
    <t>Tmsb10.1</t>
  </si>
  <si>
    <t>Rpl13.2</t>
  </si>
  <si>
    <t>Pycard</t>
  </si>
  <si>
    <t>Rps19.2</t>
  </si>
  <si>
    <t>Rpl37a.2</t>
  </si>
  <si>
    <t>Acsbg1</t>
  </si>
  <si>
    <t>Scpep1</t>
  </si>
  <si>
    <t>Uba52.2</t>
  </si>
  <si>
    <t>Rps27.2</t>
  </si>
  <si>
    <t>Rps15a.2</t>
  </si>
  <si>
    <t>Tmsb4x.1</t>
  </si>
  <si>
    <t>Rps28.2</t>
  </si>
  <si>
    <t>Rpl41.1</t>
  </si>
  <si>
    <t>Rpl36.2</t>
  </si>
  <si>
    <t>Fau.2</t>
  </si>
  <si>
    <t>Rpl35.2</t>
  </si>
  <si>
    <t>Vim.1</t>
  </si>
  <si>
    <t>Fth1.1</t>
  </si>
  <si>
    <t>Lgals3.1</t>
  </si>
  <si>
    <t>Rpl18a.2</t>
  </si>
  <si>
    <t>Rps23.2</t>
  </si>
  <si>
    <t>Lsp1.1</t>
  </si>
  <si>
    <t>Rps5.3</t>
  </si>
  <si>
    <t>Itgb7</t>
  </si>
  <si>
    <t>Rpl32.2</t>
  </si>
  <si>
    <t>Eif1.1</t>
  </si>
  <si>
    <t>S100a4.1</t>
  </si>
  <si>
    <t>Itgb1</t>
  </si>
  <si>
    <t>Rps24.3</t>
  </si>
  <si>
    <t>Rpl11.2</t>
  </si>
  <si>
    <t>Rps9.3</t>
  </si>
  <si>
    <t>Pfn1.2</t>
  </si>
  <si>
    <t>Rps16.2</t>
  </si>
  <si>
    <t>Gm10076.1</t>
  </si>
  <si>
    <t>Rps6.2</t>
  </si>
  <si>
    <t>Pdia6</t>
  </si>
  <si>
    <t>Il17f</t>
  </si>
  <si>
    <t>Rpl38.2</t>
  </si>
  <si>
    <t>Ppia.1</t>
  </si>
  <si>
    <t>Tcrg-C2</t>
  </si>
  <si>
    <t>Rpl39.2</t>
  </si>
  <si>
    <t>Glrx</t>
  </si>
  <si>
    <t>Manf</t>
  </si>
  <si>
    <t>Rpl37.3</t>
  </si>
  <si>
    <t>Rpl27a.3</t>
  </si>
  <si>
    <t>Rilpl2</t>
  </si>
  <si>
    <t>Rasgrp2</t>
  </si>
  <si>
    <t>Actb.2</t>
  </si>
  <si>
    <t>Prr13</t>
  </si>
  <si>
    <t>mt-Nd1.1</t>
  </si>
  <si>
    <t>Rpl35a.3</t>
  </si>
  <si>
    <t>Rps4x.3</t>
  </si>
  <si>
    <t>Cd47</t>
  </si>
  <si>
    <t>Coro1a</t>
  </si>
  <si>
    <t>Ftl1</t>
  </si>
  <si>
    <t>Rpl9.3</t>
  </si>
  <si>
    <t>Rplp2.3</t>
  </si>
  <si>
    <t>Rpl19.2</t>
  </si>
  <si>
    <t>Dap</t>
  </si>
  <si>
    <t>Hmgb2</t>
  </si>
  <si>
    <t>Psma2</t>
  </si>
  <si>
    <t>Klf2</t>
  </si>
  <si>
    <t>Abracl</t>
  </si>
  <si>
    <t>mt-Co1.1</t>
  </si>
  <si>
    <t>Rbm3</t>
  </si>
  <si>
    <t>Mrpl33</t>
  </si>
  <si>
    <t>Psmb1</t>
  </si>
  <si>
    <t>Rps13.2</t>
  </si>
  <si>
    <t>Reep5</t>
  </si>
  <si>
    <t>Rps2.3</t>
  </si>
  <si>
    <t>Rps27a.3</t>
  </si>
  <si>
    <t>Ostc</t>
  </si>
  <si>
    <t>Tspo.2</t>
  </si>
  <si>
    <t>Rpl14.3</t>
  </si>
  <si>
    <t>Sdf2l1</t>
  </si>
  <si>
    <t>Cox5a.1</t>
  </si>
  <si>
    <t>Rplp1.3</t>
  </si>
  <si>
    <t>Cited2</t>
  </si>
  <si>
    <t>Hspa5</t>
  </si>
  <si>
    <t>Tbc1d10c</t>
  </si>
  <si>
    <t>Rps14.3</t>
  </si>
  <si>
    <t>Rpl34.3</t>
  </si>
  <si>
    <t>Tpt1.1</t>
  </si>
  <si>
    <t>Rps3a1.3</t>
  </si>
  <si>
    <t>Ptma.1</t>
  </si>
  <si>
    <t>Cd3g.3</t>
  </si>
  <si>
    <t>mt-Atp6.2</t>
  </si>
  <si>
    <t>Rpl8.3</t>
  </si>
  <si>
    <t>Rps18.3</t>
  </si>
  <si>
    <t>Rps7.3</t>
  </si>
  <si>
    <t>Junb.1</t>
  </si>
  <si>
    <t>Btg1.1</t>
  </si>
  <si>
    <t>Jund.2</t>
  </si>
  <si>
    <t>Gm10260.3</t>
  </si>
  <si>
    <t>Ramp1</t>
  </si>
  <si>
    <t>Xist.1</t>
  </si>
  <si>
    <t>Zfp36l1</t>
  </si>
  <si>
    <t>Rps19.3</t>
  </si>
  <si>
    <t>Rpl13.3</t>
  </si>
  <si>
    <t>Rpl18a.3</t>
  </si>
  <si>
    <t>Rps27.3</t>
  </si>
  <si>
    <t>Rps28.3</t>
  </si>
  <si>
    <t>Rps5.4</t>
  </si>
  <si>
    <t>Rps15a.3</t>
  </si>
  <si>
    <t>Rpl32.3</t>
  </si>
  <si>
    <t>Actb.3</t>
  </si>
  <si>
    <t>Rps23.3</t>
  </si>
  <si>
    <t>Rps6.3</t>
  </si>
  <si>
    <t>Rplp0.2</t>
  </si>
  <si>
    <t>Rps24.4</t>
  </si>
  <si>
    <t>Rps4x.4</t>
  </si>
  <si>
    <t>Rpl9.4</t>
  </si>
  <si>
    <t>Pim1.2</t>
  </si>
  <si>
    <t>Rpl35a.4</t>
  </si>
  <si>
    <t>Rplp1.4</t>
  </si>
  <si>
    <t>Capg.2</t>
  </si>
  <si>
    <t>Rps27a.4</t>
  </si>
  <si>
    <t>Rpl14.4</t>
  </si>
  <si>
    <t>Rps3.3</t>
  </si>
  <si>
    <t>Rps3a1.4</t>
  </si>
  <si>
    <t>Rpl6.3</t>
  </si>
  <si>
    <t>Cxcr6.2</t>
  </si>
  <si>
    <t>Cd82.2</t>
  </si>
  <si>
    <t>Rps7.4</t>
  </si>
  <si>
    <t>Rps18.4</t>
  </si>
  <si>
    <t>Tspo.3</t>
  </si>
  <si>
    <t>Tcrg-C1.2</t>
  </si>
  <si>
    <t>Tmem176a.2</t>
  </si>
  <si>
    <t>Gstp1.1</t>
  </si>
  <si>
    <t>Blk</t>
  </si>
  <si>
    <t>Kdm6b.1</t>
  </si>
  <si>
    <t>Anxa2.1</t>
  </si>
  <si>
    <t>Tmem176b.2</t>
  </si>
  <si>
    <t>Prdx1.2</t>
  </si>
  <si>
    <t>Ptprcap.2</t>
  </si>
  <si>
    <t>Gm10260.4</t>
  </si>
  <si>
    <t>Rps10.3</t>
  </si>
  <si>
    <t>Rpl4.3</t>
  </si>
  <si>
    <t>Rpl23.3</t>
  </si>
  <si>
    <t>mt-Co3.2</t>
  </si>
  <si>
    <t>Tubb5</t>
  </si>
  <si>
    <t>Rpl22.2</t>
  </si>
  <si>
    <t>Rpsa.2</t>
  </si>
  <si>
    <t>Rps8.2</t>
  </si>
  <si>
    <t>Cbx3.1</t>
  </si>
  <si>
    <t>Rps27.4</t>
  </si>
  <si>
    <t>Ccl5</t>
  </si>
  <si>
    <t>Rps29.3</t>
  </si>
  <si>
    <t>Rps28.4</t>
  </si>
  <si>
    <t>Rps19.4</t>
  </si>
  <si>
    <t>Rps15a.4</t>
  </si>
  <si>
    <t>Rpl35a.5</t>
  </si>
  <si>
    <t>Rpl13.4</t>
  </si>
  <si>
    <t>Rpl32.4</t>
  </si>
  <si>
    <t>Rpl18a.4</t>
  </si>
  <si>
    <t>Rps18.5</t>
  </si>
  <si>
    <t>S100a6.3</t>
  </si>
  <si>
    <t>Rps24.5</t>
  </si>
  <si>
    <t>Rpl35.3</t>
  </si>
  <si>
    <t>Rpl37.4</t>
  </si>
  <si>
    <t>Rpl9.5</t>
  </si>
  <si>
    <t>Lgals1.3</t>
  </si>
  <si>
    <t>Rps6.4</t>
  </si>
  <si>
    <t>Rps3a1.5</t>
  </si>
  <si>
    <t>Rplp1.5</t>
  </si>
  <si>
    <t>Rpl36.3</t>
  </si>
  <si>
    <t>Rpl8.4</t>
  </si>
  <si>
    <t>Rps5.5</t>
  </si>
  <si>
    <t>Rps23.4</t>
  </si>
  <si>
    <t>Rps16.3</t>
  </si>
  <si>
    <t>Tmsb10.2</t>
  </si>
  <si>
    <t>Rps27a.5</t>
  </si>
  <si>
    <t>Rpl17.3</t>
  </si>
  <si>
    <t>Rps9.4</t>
  </si>
  <si>
    <t>Fau.3</t>
  </si>
  <si>
    <t>Rplp0.3</t>
  </si>
  <si>
    <t>Rpl26.3</t>
  </si>
  <si>
    <t>Uba52.3</t>
  </si>
  <si>
    <t>Rpl41.2</t>
  </si>
  <si>
    <t>Rpl27a.4</t>
  </si>
  <si>
    <t>Rplp2.4</t>
  </si>
  <si>
    <t>S100a11.3</t>
  </si>
  <si>
    <t>Crip1.2</t>
  </si>
  <si>
    <t>Rpl37a.3</t>
  </si>
  <si>
    <t>Rps4x.5</t>
  </si>
  <si>
    <t>Rpl19.3</t>
  </si>
  <si>
    <t>Rps3.4</t>
  </si>
  <si>
    <t>Rps7.5</t>
  </si>
  <si>
    <t>Rpl39.3</t>
  </si>
  <si>
    <t>Rps14.4</t>
  </si>
  <si>
    <t>Rpl34.4</t>
  </si>
  <si>
    <t>Gm10260.5</t>
  </si>
  <si>
    <t>Rpl11.3</t>
  </si>
  <si>
    <t>Rps13.3</t>
  </si>
  <si>
    <t>Rpl38.3</t>
  </si>
  <si>
    <t>Rpl6.4</t>
  </si>
  <si>
    <t>Nkg7</t>
  </si>
  <si>
    <t>Rpl36a.3</t>
  </si>
  <si>
    <t>Rpl3.2</t>
  </si>
  <si>
    <t>Rpl15.1</t>
  </si>
  <si>
    <t>Gm10076.2</t>
  </si>
  <si>
    <t>Rpl23.4</t>
  </si>
  <si>
    <t>Rpl14.5</t>
  </si>
  <si>
    <t>Rpl13a.2</t>
  </si>
  <si>
    <t>S100a10.3</t>
  </si>
  <si>
    <t>Rpl21.3</t>
  </si>
  <si>
    <t>Rps11.2</t>
  </si>
  <si>
    <t>Rps10.4</t>
  </si>
  <si>
    <t>Rps2.4</t>
  </si>
  <si>
    <t>Rpl28.2</t>
  </si>
  <si>
    <t>Rps26.2</t>
  </si>
  <si>
    <t>Rpl12.3</t>
  </si>
  <si>
    <t>Rps25.2</t>
  </si>
  <si>
    <t>Tcrg-C1.3</t>
  </si>
  <si>
    <t>Rps15.2</t>
  </si>
  <si>
    <t>Rps20.3</t>
  </si>
  <si>
    <t>Rpsa.3</t>
  </si>
  <si>
    <t>Rpl10a.3</t>
  </si>
  <si>
    <t>Rpl4.4</t>
  </si>
  <si>
    <t>Rpl7.2</t>
  </si>
  <si>
    <t>Rpl10.2</t>
  </si>
  <si>
    <t>Lgals3.2</t>
  </si>
  <si>
    <t>Rpl22l1.2</t>
  </si>
  <si>
    <t>Rpl27.2</t>
  </si>
  <si>
    <t>Cxcr6.3</t>
  </si>
  <si>
    <t>Tmem176a.3</t>
  </si>
  <si>
    <t>Ramp1.1</t>
  </si>
  <si>
    <t>Capg.3</t>
  </si>
  <si>
    <t>Tmem176b.3</t>
  </si>
  <si>
    <t>Rpl30.2</t>
  </si>
  <si>
    <t>Rpl24.2</t>
  </si>
  <si>
    <t>Itm2b.3</t>
  </si>
  <si>
    <t>Bcl2a1b.1</t>
  </si>
  <si>
    <t>Rpl22.3</t>
  </si>
  <si>
    <t>S100a4.2</t>
  </si>
  <si>
    <t>Rpl31.2</t>
  </si>
  <si>
    <t>mt-Atp6.3</t>
  </si>
  <si>
    <t>Rps17</t>
  </si>
  <si>
    <t>Txk</t>
  </si>
  <si>
    <t>Cd82.3</t>
  </si>
  <si>
    <t>Id2</t>
  </si>
  <si>
    <t>mt-Co3.3</t>
  </si>
  <si>
    <t>Srgn.2</t>
  </si>
  <si>
    <t>Eef1a1</t>
  </si>
  <si>
    <t>Clic1.2</t>
  </si>
  <si>
    <t>Rps8.3</t>
  </si>
  <si>
    <t>Cd3g.4</t>
  </si>
  <si>
    <t>Ptprcap.3</t>
  </si>
  <si>
    <t>S100a13.1</t>
  </si>
  <si>
    <t>Rps21.2</t>
  </si>
  <si>
    <t>Rgs1</t>
  </si>
  <si>
    <t>Calm1.2</t>
  </si>
  <si>
    <t>Btg1.2</t>
  </si>
  <si>
    <t>Tspo.4</t>
  </si>
  <si>
    <t>Tagln2.1</t>
  </si>
  <si>
    <t>Vps37b.1</t>
  </si>
  <si>
    <t>Ltb</t>
  </si>
  <si>
    <t>Prr13.1</t>
  </si>
  <si>
    <t>Rpl23a.2</t>
  </si>
  <si>
    <t>AW112010</t>
  </si>
  <si>
    <t>Gpx1</t>
  </si>
  <si>
    <t>Mbnl1</t>
  </si>
  <si>
    <t>Sh3bgrl3</t>
  </si>
  <si>
    <t>Eef1g.1</t>
  </si>
  <si>
    <t>Rpl29.2</t>
  </si>
  <si>
    <t>Zfp36l1.1</t>
  </si>
  <si>
    <t>Sem1</t>
  </si>
  <si>
    <t>Emp3</t>
  </si>
  <si>
    <t>Krtcap2</t>
  </si>
  <si>
    <t>Gstp1.2</t>
  </si>
  <si>
    <t>Aldoa</t>
  </si>
  <si>
    <t>Fxyd5.2</t>
  </si>
  <si>
    <t>Prdx1.3</t>
  </si>
  <si>
    <t>Cyba.1</t>
  </si>
  <si>
    <t>Pfdn5</t>
  </si>
  <si>
    <t>Rps12.3</t>
  </si>
  <si>
    <t>Rpl18.1</t>
  </si>
  <si>
    <t>Dad1</t>
  </si>
  <si>
    <t>Il7r</t>
  </si>
  <si>
    <t>Chchd2</t>
  </si>
  <si>
    <t>Ptpn18</t>
  </si>
  <si>
    <t>total genes</t>
  </si>
  <si>
    <t>shared genes by 2 or more clusters</t>
  </si>
  <si>
    <t>unique genes</t>
  </si>
  <si>
    <t>Cluster 1</t>
  </si>
  <si>
    <t>Cluster 2</t>
  </si>
  <si>
    <t>Cluster 3</t>
  </si>
  <si>
    <t>Cluster 4</t>
  </si>
  <si>
    <t>Cluster 5</t>
  </si>
  <si>
    <t>Cluster 6</t>
  </si>
  <si>
    <t>Cluster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sz val="10"/>
      <color rgb="FFFF0000"/>
      <name val="Arial"/>
      <family val="2"/>
    </font>
    <font>
      <sz val="10"/>
      <color rgb="FFF08080"/>
      <name val="Arial"/>
      <family val="2"/>
    </font>
    <font>
      <sz val="10"/>
      <color rgb="FF4169E1"/>
      <name val="Arial"/>
      <family val="2"/>
    </font>
    <font>
      <sz val="10"/>
      <color rgb="FF0000FF"/>
      <name val="Arial"/>
      <family val="2"/>
    </font>
    <font>
      <sz val="8"/>
      <name val="Arial"/>
      <family val="2"/>
    </font>
    <font>
      <sz val="10"/>
      <color rgb="FFC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7C9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0" fillId="2" borderId="0" xfId="0" applyFill="1"/>
    <xf numFmtId="0" fontId="6" fillId="3" borderId="0" xfId="0" applyFont="1" applyFill="1"/>
    <xf numFmtId="0" fontId="0" fillId="0" borderId="0" xfId="0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0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169E1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7C9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223B-0BAF-FF44-B41C-2121189DC922}">
  <dimension ref="A1:I605"/>
  <sheetViews>
    <sheetView tabSelected="1" zoomScale="150" zoomScaleNormal="150" workbookViewId="0">
      <pane ySplit="1" topLeftCell="A456" activePane="bottomLeft" state="frozen"/>
      <selection pane="bottomLeft" activeCell="A461" sqref="A461"/>
    </sheetView>
  </sheetViews>
  <sheetFormatPr baseColWidth="10" defaultColWidth="8.83203125" defaultRowHeight="13" x14ac:dyDescent="0.15"/>
  <cols>
    <col min="1" max="1" width="14" style="10" customWidth="1"/>
    <col min="2" max="2" width="14.1640625" style="10" customWidth="1"/>
    <col min="3" max="3" width="7" style="10" customWidth="1"/>
    <col min="4" max="4" width="21.5" style="10" customWidth="1"/>
    <col min="5" max="5" width="18.1640625" style="10" customWidth="1"/>
    <col min="6" max="8" width="5.6640625" style="10" customWidth="1"/>
    <col min="9" max="9" width="21.5" style="10" customWidth="1"/>
    <col min="10" max="10" width="7" style="10" customWidth="1"/>
    <col min="11" max="11" width="14" style="10" customWidth="1"/>
    <col min="12" max="16384" width="8.83203125" style="10"/>
  </cols>
  <sheetData>
    <row r="1" spans="1:9" x14ac:dyDescent="0.15"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</row>
    <row r="2" spans="1:9" x14ac:dyDescent="0.15">
      <c r="A2" s="10" t="s">
        <v>118</v>
      </c>
      <c r="B2" s="10" t="s">
        <v>118</v>
      </c>
      <c r="C2" s="10">
        <v>1</v>
      </c>
      <c r="D2" s="10">
        <v>1.5409444484106601E-18</v>
      </c>
      <c r="E2" s="10">
        <v>-0.26546256544656599</v>
      </c>
      <c r="F2" s="10">
        <v>-1.2020213869801799</v>
      </c>
      <c r="G2" s="10">
        <v>0.185</v>
      </c>
      <c r="H2" s="10">
        <v>0.32900000000000001</v>
      </c>
      <c r="I2" s="1">
        <v>1.6944225154723601E-14</v>
      </c>
    </row>
    <row r="3" spans="1:9" x14ac:dyDescent="0.15">
      <c r="A3" s="10" t="s">
        <v>107</v>
      </c>
      <c r="B3" s="10" t="s">
        <v>107</v>
      </c>
      <c r="C3" s="10">
        <v>1</v>
      </c>
      <c r="D3" s="10">
        <v>1.0760496660098599E-21</v>
      </c>
      <c r="E3" s="10">
        <v>-0.2715153651285</v>
      </c>
      <c r="F3" s="10">
        <v>-1.20707503874894</v>
      </c>
      <c r="G3" s="10">
        <v>0.127</v>
      </c>
      <c r="H3" s="10">
        <v>0.27200000000000002</v>
      </c>
      <c r="I3" s="1">
        <v>1.1832242127444399E-17</v>
      </c>
    </row>
    <row r="4" spans="1:9" x14ac:dyDescent="0.15">
      <c r="A4" s="10" t="s">
        <v>117</v>
      </c>
      <c r="B4" s="10" t="s">
        <v>117</v>
      </c>
      <c r="C4" s="10">
        <v>1</v>
      </c>
      <c r="D4" s="10">
        <v>1.1270119230730299E-18</v>
      </c>
      <c r="E4" s="10">
        <v>-0.25748629655843103</v>
      </c>
      <c r="F4" s="10">
        <v>-1.1953940745176399</v>
      </c>
      <c r="G4" s="10">
        <v>0.16600000000000001</v>
      </c>
      <c r="H4" s="10">
        <v>0.308</v>
      </c>
      <c r="I4" s="1">
        <v>1.2392623106111E-14</v>
      </c>
    </row>
    <row r="5" spans="1:9" x14ac:dyDescent="0.15">
      <c r="A5" s="10" t="s">
        <v>114</v>
      </c>
      <c r="B5" s="10" t="s">
        <v>114</v>
      </c>
      <c r="C5" s="10">
        <v>1</v>
      </c>
      <c r="D5" s="10">
        <v>6.3574673454953201E-20</v>
      </c>
      <c r="E5" s="10">
        <v>-0.262901686202408</v>
      </c>
      <c r="F5" s="10">
        <v>-1.19988961199165</v>
      </c>
      <c r="G5" s="10">
        <v>0.189</v>
      </c>
      <c r="H5" s="10">
        <v>0.34599999999999997</v>
      </c>
      <c r="I5" s="1">
        <v>6.9906710931066501E-16</v>
      </c>
    </row>
    <row r="6" spans="1:9" x14ac:dyDescent="0.15">
      <c r="A6" s="10" t="s">
        <v>78</v>
      </c>
      <c r="B6" s="10" t="s">
        <v>78</v>
      </c>
      <c r="C6" s="10">
        <v>1</v>
      </c>
      <c r="D6" s="10">
        <v>2.29035814466976E-32</v>
      </c>
      <c r="E6" s="10">
        <v>-0.33561687995644501</v>
      </c>
      <c r="F6" s="10">
        <v>-1.2619168747613101</v>
      </c>
      <c r="G6" s="10">
        <v>0.32</v>
      </c>
      <c r="H6" s="10">
        <v>0.55500000000000005</v>
      </c>
      <c r="I6" s="1">
        <v>2.51847781587887E-28</v>
      </c>
    </row>
    <row r="7" spans="1:9" x14ac:dyDescent="0.15">
      <c r="A7" s="10" t="s">
        <v>95</v>
      </c>
      <c r="B7" s="10" t="s">
        <v>95</v>
      </c>
      <c r="C7" s="10">
        <v>1</v>
      </c>
      <c r="D7" s="10">
        <v>1.8167184868833999E-25</v>
      </c>
      <c r="E7" s="10">
        <v>-0.29757696253272298</v>
      </c>
      <c r="F7" s="10">
        <v>-1.22907841515366</v>
      </c>
      <c r="G7" s="10">
        <v>0.188</v>
      </c>
      <c r="H7" s="10">
        <v>0.372</v>
      </c>
      <c r="I7" s="1">
        <v>1.99766364817698E-21</v>
      </c>
    </row>
    <row r="8" spans="1:9" x14ac:dyDescent="0.15">
      <c r="A8" s="10" t="s">
        <v>106</v>
      </c>
      <c r="B8" s="10" t="s">
        <v>106</v>
      </c>
      <c r="C8" s="10">
        <v>1</v>
      </c>
      <c r="D8" s="10">
        <v>2.5650493858654301E-22</v>
      </c>
      <c r="E8" s="10">
        <v>-0.28805335808232801</v>
      </c>
      <c r="F8" s="10">
        <v>-1.22099167021626</v>
      </c>
      <c r="G8" s="10">
        <v>0.14399999999999999</v>
      </c>
      <c r="H8" s="10">
        <v>0.29499999999999998</v>
      </c>
      <c r="I8" s="1">
        <v>2.8205283046976301E-18</v>
      </c>
    </row>
    <row r="9" spans="1:9" x14ac:dyDescent="0.15">
      <c r="A9" s="10" t="s">
        <v>91</v>
      </c>
      <c r="B9" s="10" t="s">
        <v>91</v>
      </c>
      <c r="C9" s="10">
        <v>1</v>
      </c>
      <c r="D9" s="10">
        <v>1.13751867090216E-26</v>
      </c>
      <c r="E9" s="10">
        <v>-0.337089582066184</v>
      </c>
      <c r="F9" s="10">
        <v>-1.26320569634504</v>
      </c>
      <c r="G9" s="10">
        <v>0.123</v>
      </c>
      <c r="H9" s="10">
        <v>0.28299999999999997</v>
      </c>
      <c r="I9" s="1">
        <v>1.25081553052402E-22</v>
      </c>
    </row>
    <row r="10" spans="1:9" x14ac:dyDescent="0.15">
      <c r="A10" s="10" t="s">
        <v>87</v>
      </c>
      <c r="B10" s="10" t="s">
        <v>87</v>
      </c>
      <c r="C10" s="10">
        <v>1</v>
      </c>
      <c r="D10" s="10">
        <v>2.63855789065729E-29</v>
      </c>
      <c r="E10" s="10">
        <v>-0.307410139209498</v>
      </c>
      <c r="F10" s="10">
        <v>-1.2374842291627599</v>
      </c>
      <c r="G10" s="10">
        <v>0.34699999999999998</v>
      </c>
      <c r="H10" s="10">
        <v>0.59</v>
      </c>
      <c r="I10" s="1">
        <v>2.9013582565667499E-25</v>
      </c>
    </row>
    <row r="11" spans="1:9" x14ac:dyDescent="0.15">
      <c r="A11" s="10" t="s">
        <v>64</v>
      </c>
      <c r="B11" s="10" t="s">
        <v>64</v>
      </c>
      <c r="C11" s="10">
        <v>1</v>
      </c>
      <c r="D11" s="10">
        <v>6.2746559125426005E-54</v>
      </c>
      <c r="E11" s="10">
        <v>-0.53725705199817997</v>
      </c>
      <c r="F11" s="10">
        <v>-1.45121075408453</v>
      </c>
      <c r="G11" s="10">
        <v>0.125</v>
      </c>
      <c r="H11" s="10">
        <v>0.378</v>
      </c>
      <c r="I11" s="1">
        <v>6.8996116414318396E-50</v>
      </c>
    </row>
    <row r="12" spans="1:9" x14ac:dyDescent="0.15">
      <c r="A12" s="10" t="s">
        <v>76</v>
      </c>
      <c r="B12" s="10" t="s">
        <v>76</v>
      </c>
      <c r="C12" s="10">
        <v>1</v>
      </c>
      <c r="D12" s="10">
        <v>2.9756923108354298E-34</v>
      </c>
      <c r="E12" s="10">
        <v>-0.30806209796393902</v>
      </c>
      <c r="F12" s="10">
        <v>-1.2380435788358</v>
      </c>
      <c r="G12" s="10">
        <v>0.49399999999999999</v>
      </c>
      <c r="H12" s="10">
        <v>0.745</v>
      </c>
      <c r="I12" s="1">
        <v>3.2720712649946397E-30</v>
      </c>
    </row>
    <row r="13" spans="1:9" x14ac:dyDescent="0.15">
      <c r="A13" s="10" t="s">
        <v>75</v>
      </c>
      <c r="B13" s="10" t="s">
        <v>75</v>
      </c>
      <c r="C13" s="10">
        <v>1</v>
      </c>
      <c r="D13" s="10">
        <v>1.10623743865711E-35</v>
      </c>
      <c r="E13" s="10">
        <v>-0.404803543715754</v>
      </c>
      <c r="F13" s="10">
        <v>-1.32390861735375</v>
      </c>
      <c r="G13" s="10">
        <v>0.17100000000000001</v>
      </c>
      <c r="H13" s="10">
        <v>0.38200000000000001</v>
      </c>
      <c r="I13" s="1">
        <v>1.21641868754736E-31</v>
      </c>
    </row>
    <row r="14" spans="1:9" x14ac:dyDescent="0.15">
      <c r="A14" s="10" t="s">
        <v>86</v>
      </c>
      <c r="B14" s="10" t="s">
        <v>86</v>
      </c>
      <c r="C14" s="10">
        <v>1</v>
      </c>
      <c r="D14" s="10">
        <v>6.9827015718106699E-30</v>
      </c>
      <c r="E14" s="10">
        <v>-0.30727735947377999</v>
      </c>
      <c r="F14" s="10">
        <v>-1.23737034142964</v>
      </c>
      <c r="G14" s="10">
        <v>0.38300000000000001</v>
      </c>
      <c r="H14" s="10">
        <v>0.625</v>
      </c>
      <c r="I14" s="1">
        <v>7.6781786483630199E-26</v>
      </c>
    </row>
    <row r="15" spans="1:9" x14ac:dyDescent="0.15">
      <c r="A15" s="10" t="s">
        <v>79</v>
      </c>
      <c r="B15" s="10" t="s">
        <v>79</v>
      </c>
      <c r="C15" s="10">
        <v>1</v>
      </c>
      <c r="D15" s="10">
        <v>4.7245193267390802E-32</v>
      </c>
      <c r="E15" s="10">
        <v>-0.35177361487076297</v>
      </c>
      <c r="F15" s="10">
        <v>-1.2761285053109099</v>
      </c>
      <c r="G15" s="10">
        <v>0.219</v>
      </c>
      <c r="H15" s="10">
        <v>0.434</v>
      </c>
      <c r="I15" s="1">
        <v>5.1950814516822896E-28</v>
      </c>
    </row>
    <row r="16" spans="1:9" x14ac:dyDescent="0.15">
      <c r="A16" s="10" t="s">
        <v>111</v>
      </c>
      <c r="B16" s="10" t="s">
        <v>111</v>
      </c>
      <c r="C16" s="10">
        <v>1</v>
      </c>
      <c r="D16" s="10">
        <v>1.15434144900831E-20</v>
      </c>
      <c r="E16" s="10">
        <v>-0.26018612954396803</v>
      </c>
      <c r="F16" s="10">
        <v>-1.1976332075023199</v>
      </c>
      <c r="G16" s="10">
        <v>0.13500000000000001</v>
      </c>
      <c r="H16" s="10">
        <v>0.28000000000000003</v>
      </c>
      <c r="I16" s="1">
        <v>1.2693138573295401E-16</v>
      </c>
    </row>
    <row r="17" spans="1:9" x14ac:dyDescent="0.15">
      <c r="A17" s="10" t="s">
        <v>85</v>
      </c>
      <c r="B17" s="10" t="s">
        <v>85</v>
      </c>
      <c r="C17" s="10">
        <v>1</v>
      </c>
      <c r="D17" s="10">
        <v>2.0295696518262299E-30</v>
      </c>
      <c r="E17" s="10">
        <v>-0.349179567797126</v>
      </c>
      <c r="F17" s="10">
        <v>-1.27383601589544</v>
      </c>
      <c r="G17" s="10">
        <v>0.183</v>
      </c>
      <c r="H17" s="10">
        <v>0.38600000000000001</v>
      </c>
      <c r="I17" s="1">
        <v>2.2317147891481199E-26</v>
      </c>
    </row>
    <row r="18" spans="1:9" x14ac:dyDescent="0.15">
      <c r="A18" s="10" t="s">
        <v>113</v>
      </c>
      <c r="B18" s="10" t="s">
        <v>113</v>
      </c>
      <c r="C18" s="10">
        <v>1</v>
      </c>
      <c r="D18" s="10">
        <v>1.31913020798893E-20</v>
      </c>
      <c r="E18" s="10">
        <v>-0.25258707839202998</v>
      </c>
      <c r="F18" s="10">
        <v>-1.1913415454178999</v>
      </c>
      <c r="G18" s="10">
        <v>0.22900000000000001</v>
      </c>
      <c r="H18" s="10">
        <v>0.40400000000000003</v>
      </c>
      <c r="I18" s="1">
        <v>1.45051557670462E-16</v>
      </c>
    </row>
    <row r="19" spans="1:9" x14ac:dyDescent="0.15">
      <c r="A19" s="10" t="s">
        <v>24</v>
      </c>
      <c r="B19" s="10" t="s">
        <v>24</v>
      </c>
      <c r="C19" s="10">
        <v>1</v>
      </c>
      <c r="D19" s="10">
        <v>2.7410014005530601E-126</v>
      </c>
      <c r="E19" s="10">
        <v>0.25304497303509299</v>
      </c>
      <c r="F19" s="10">
        <v>1.19171972339349</v>
      </c>
      <c r="G19" s="10">
        <v>0.96699999999999997</v>
      </c>
      <c r="H19" s="10">
        <v>0.92900000000000005</v>
      </c>
      <c r="I19" s="1">
        <v>3.0140051400481498E-122</v>
      </c>
    </row>
    <row r="20" spans="1:9" x14ac:dyDescent="0.15">
      <c r="A20" s="10" t="s">
        <v>101</v>
      </c>
      <c r="B20" s="10" t="s">
        <v>101</v>
      </c>
      <c r="C20" s="10">
        <v>1</v>
      </c>
      <c r="D20" s="10">
        <v>2.4321575951501499E-24</v>
      </c>
      <c r="E20" s="10">
        <v>-0.27234732598762501</v>
      </c>
      <c r="F20" s="10">
        <v>-1.20777132505438</v>
      </c>
      <c r="G20" s="10">
        <v>0.34399999999999997</v>
      </c>
      <c r="H20" s="10">
        <v>0.56299999999999994</v>
      </c>
      <c r="I20" s="1">
        <v>2.6744004916271001E-20</v>
      </c>
    </row>
    <row r="21" spans="1:9" x14ac:dyDescent="0.15">
      <c r="A21" s="10" t="s">
        <v>52</v>
      </c>
      <c r="B21" s="10" t="s">
        <v>52</v>
      </c>
      <c r="C21" s="10">
        <v>1</v>
      </c>
      <c r="D21" s="10">
        <v>1.2504961329012999E-74</v>
      </c>
      <c r="E21" s="10">
        <v>0.38267646081310303</v>
      </c>
      <c r="F21" s="10">
        <v>1.3037583212714401</v>
      </c>
      <c r="G21" s="10">
        <v>0.73299999999999998</v>
      </c>
      <c r="H21" s="10">
        <v>0.61699999999999999</v>
      </c>
      <c r="I21" s="1">
        <v>1.37504554773827E-70</v>
      </c>
    </row>
    <row r="22" spans="1:9" x14ac:dyDescent="0.15">
      <c r="A22" s="10" t="s">
        <v>112</v>
      </c>
      <c r="B22" s="10" t="s">
        <v>112</v>
      </c>
      <c r="C22" s="10">
        <v>1</v>
      </c>
      <c r="D22" s="10">
        <v>1.1626650197729E-20</v>
      </c>
      <c r="E22" s="10">
        <v>-0.28020374619379701</v>
      </c>
      <c r="F22" s="10">
        <v>-1.21436637251196</v>
      </c>
      <c r="G22" s="10">
        <v>0.14000000000000001</v>
      </c>
      <c r="H22" s="10">
        <v>0.28299999999999997</v>
      </c>
      <c r="I22" s="1">
        <v>1.27846645574229E-16</v>
      </c>
    </row>
    <row r="23" spans="1:9" x14ac:dyDescent="0.15">
      <c r="A23" s="10" t="s">
        <v>72</v>
      </c>
      <c r="B23" s="10" t="s">
        <v>72</v>
      </c>
      <c r="C23" s="10">
        <v>1</v>
      </c>
      <c r="D23" s="10">
        <v>5.6098773435559799E-42</v>
      </c>
      <c r="E23" s="10">
        <v>-0.37426608424410002</v>
      </c>
      <c r="F23" s="10">
        <v>-1.2961800050527801</v>
      </c>
      <c r="G23" s="10">
        <v>0.37</v>
      </c>
      <c r="H23" s="10">
        <v>0.65300000000000002</v>
      </c>
      <c r="I23" s="1">
        <v>6.1686211269741497E-38</v>
      </c>
    </row>
    <row r="24" spans="1:9" x14ac:dyDescent="0.15">
      <c r="A24" s="10" t="s">
        <v>60</v>
      </c>
      <c r="B24" s="10" t="s">
        <v>60</v>
      </c>
      <c r="C24" s="10">
        <v>1</v>
      </c>
      <c r="D24" s="10">
        <v>4.7116958246448102E-57</v>
      </c>
      <c r="E24" s="10">
        <v>-0.35374501023331401</v>
      </c>
      <c r="F24" s="10">
        <v>-1.27787348493355</v>
      </c>
      <c r="G24" s="10">
        <v>0.60499999999999998</v>
      </c>
      <c r="H24" s="10">
        <v>0.878</v>
      </c>
      <c r="I24" s="1">
        <v>5.1809807287794296E-53</v>
      </c>
    </row>
    <row r="25" spans="1:9" x14ac:dyDescent="0.15">
      <c r="A25" s="10" t="s">
        <v>69</v>
      </c>
      <c r="B25" s="10" t="s">
        <v>69</v>
      </c>
      <c r="C25" s="10">
        <v>1</v>
      </c>
      <c r="D25" s="10">
        <v>1.3888459681601901E-46</v>
      </c>
      <c r="E25" s="10">
        <v>-0.479667623437324</v>
      </c>
      <c r="F25" s="10">
        <v>-1.3944223741192401</v>
      </c>
      <c r="G25" s="10">
        <v>0.16200000000000001</v>
      </c>
      <c r="H25" s="10">
        <v>0.40600000000000003</v>
      </c>
      <c r="I25" s="1">
        <v>1.5271750265889499E-42</v>
      </c>
    </row>
    <row r="26" spans="1:9" x14ac:dyDescent="0.15">
      <c r="A26" s="10" t="s">
        <v>98</v>
      </c>
      <c r="B26" s="10" t="s">
        <v>98</v>
      </c>
      <c r="C26" s="10">
        <v>1</v>
      </c>
      <c r="D26" s="10">
        <v>3.2664121004639102E-25</v>
      </c>
      <c r="E26" s="10">
        <v>-0.32131912456831002</v>
      </c>
      <c r="F26" s="10">
        <v>-1.2494724787681699</v>
      </c>
      <c r="G26" s="10">
        <v>0.125</v>
      </c>
      <c r="H26" s="10">
        <v>0.28000000000000003</v>
      </c>
      <c r="I26" s="1">
        <v>3.5917467456701203E-21</v>
      </c>
    </row>
    <row r="27" spans="1:9" x14ac:dyDescent="0.15">
      <c r="A27" s="10" t="s">
        <v>66</v>
      </c>
      <c r="B27" s="10" t="s">
        <v>66</v>
      </c>
      <c r="C27" s="10">
        <v>1</v>
      </c>
      <c r="D27" s="10">
        <v>8.6190008704282106E-53</v>
      </c>
      <c r="E27" s="10">
        <v>0.262486330869794</v>
      </c>
      <c r="F27" s="10">
        <v>1.1995442106426599</v>
      </c>
      <c r="G27" s="10">
        <v>0.79800000000000004</v>
      </c>
      <c r="H27" s="10">
        <v>0.74399999999999999</v>
      </c>
      <c r="I27" s="1">
        <v>9.4774533571228601E-49</v>
      </c>
    </row>
    <row r="28" spans="1:9" x14ac:dyDescent="0.15">
      <c r="A28" s="10" t="s">
        <v>108</v>
      </c>
      <c r="B28" s="10" t="s">
        <v>108</v>
      </c>
      <c r="C28" s="10">
        <v>1</v>
      </c>
      <c r="D28" s="10">
        <v>1.12682492860807E-21</v>
      </c>
      <c r="E28" s="10">
        <v>0.26387993712288899</v>
      </c>
      <c r="F28" s="10">
        <v>1.20070349928739</v>
      </c>
      <c r="G28" s="10">
        <v>0.56999999999999995</v>
      </c>
      <c r="H28" s="10">
        <v>0.52</v>
      </c>
      <c r="I28" s="1">
        <v>1.2390566914974399E-17</v>
      </c>
    </row>
    <row r="29" spans="1:9" x14ac:dyDescent="0.15">
      <c r="A29" s="10" t="s">
        <v>109</v>
      </c>
      <c r="B29" s="10" t="s">
        <v>109</v>
      </c>
      <c r="C29" s="10">
        <v>1</v>
      </c>
      <c r="D29" s="10">
        <v>1.6134339814153601E-21</v>
      </c>
      <c r="E29" s="10">
        <v>-0.32755249112576901</v>
      </c>
      <c r="F29" s="10">
        <v>-1.25488267945651</v>
      </c>
      <c r="G29" s="10">
        <v>0.13700000000000001</v>
      </c>
      <c r="H29" s="10">
        <v>0.27700000000000002</v>
      </c>
      <c r="I29" s="1">
        <v>1.7741320059643301E-17</v>
      </c>
    </row>
    <row r="30" spans="1:9" x14ac:dyDescent="0.15">
      <c r="A30" s="10" t="s">
        <v>74</v>
      </c>
      <c r="B30" s="10" t="s">
        <v>74</v>
      </c>
      <c r="C30" s="10">
        <v>1</v>
      </c>
      <c r="D30" s="10">
        <v>4.7085690884307098E-37</v>
      </c>
      <c r="E30" s="10">
        <v>-0.41228327939458198</v>
      </c>
      <c r="F30" s="10">
        <v>-1.3307903218483199</v>
      </c>
      <c r="G30" s="10">
        <v>0.19800000000000001</v>
      </c>
      <c r="H30" s="10">
        <v>0.41399999999999998</v>
      </c>
      <c r="I30" s="1">
        <v>5.1775425696384E-33</v>
      </c>
    </row>
    <row r="31" spans="1:9" x14ac:dyDescent="0.15">
      <c r="A31" s="10" t="s">
        <v>115</v>
      </c>
      <c r="B31" s="10" t="s">
        <v>115</v>
      </c>
      <c r="C31" s="10">
        <v>1</v>
      </c>
      <c r="D31" s="10">
        <v>1.2816769851975899E-19</v>
      </c>
      <c r="E31" s="10">
        <v>-0.28692625207669697</v>
      </c>
      <c r="F31" s="10">
        <v>-1.22003814256696</v>
      </c>
      <c r="G31" s="10">
        <v>0.157</v>
      </c>
      <c r="H31" s="10">
        <v>0.29799999999999999</v>
      </c>
      <c r="I31" s="1">
        <v>1.40933201292327E-15</v>
      </c>
    </row>
    <row r="32" spans="1:9" x14ac:dyDescent="0.15">
      <c r="A32" s="10" t="s">
        <v>55</v>
      </c>
      <c r="B32" s="10" t="s">
        <v>55</v>
      </c>
      <c r="C32" s="10">
        <v>1</v>
      </c>
      <c r="D32" s="10">
        <v>1.5409836826277201E-69</v>
      </c>
      <c r="E32" s="10">
        <v>0.25718912361614399</v>
      </c>
      <c r="F32" s="10">
        <v>1.19514786712113</v>
      </c>
      <c r="G32" s="10">
        <v>0.85099999999999998</v>
      </c>
      <c r="H32" s="10">
        <v>0.79300000000000004</v>
      </c>
      <c r="I32" s="1">
        <v>1.6944656574174401E-65</v>
      </c>
    </row>
    <row r="33" spans="1:9" x14ac:dyDescent="0.15">
      <c r="A33" s="10" t="s">
        <v>73</v>
      </c>
      <c r="B33" s="10" t="s">
        <v>73</v>
      </c>
      <c r="C33" s="10">
        <v>1</v>
      </c>
      <c r="D33" s="10">
        <v>1.0041658811041501E-37</v>
      </c>
      <c r="E33" s="10">
        <v>0.29850758245485798</v>
      </c>
      <c r="F33" s="10">
        <v>1.2298714960303101</v>
      </c>
      <c r="G33" s="10">
        <v>0.66</v>
      </c>
      <c r="H33" s="10">
        <v>0.59899999999999998</v>
      </c>
      <c r="I33" s="1">
        <v>1.10418080286213E-33</v>
      </c>
    </row>
    <row r="34" spans="1:9" x14ac:dyDescent="0.15">
      <c r="A34" s="10" t="s">
        <v>42</v>
      </c>
      <c r="B34" s="10" t="s">
        <v>42</v>
      </c>
      <c r="C34" s="10">
        <v>1</v>
      </c>
      <c r="D34" s="10">
        <v>3.1709082628454099E-86</v>
      </c>
      <c r="E34" s="10">
        <v>0.25418100474176197</v>
      </c>
      <c r="F34" s="10">
        <v>1.19265849736954</v>
      </c>
      <c r="G34" s="10">
        <v>0.90500000000000003</v>
      </c>
      <c r="H34" s="10">
        <v>0.85</v>
      </c>
      <c r="I34" s="1">
        <v>3.4867307258248203E-82</v>
      </c>
    </row>
    <row r="35" spans="1:9" x14ac:dyDescent="0.15">
      <c r="A35" s="10" t="s">
        <v>90</v>
      </c>
      <c r="B35" s="10" t="s">
        <v>90</v>
      </c>
      <c r="C35" s="10">
        <v>1</v>
      </c>
      <c r="D35" s="10">
        <v>9.6107220460622604E-27</v>
      </c>
      <c r="E35" s="10">
        <v>0.374168082029533</v>
      </c>
      <c r="F35" s="10">
        <v>1.29609195858908</v>
      </c>
      <c r="G35" s="10">
        <v>0.48499999999999999</v>
      </c>
      <c r="H35" s="10">
        <v>0.38800000000000001</v>
      </c>
      <c r="I35" s="1">
        <v>1.05679499618501E-22</v>
      </c>
    </row>
    <row r="36" spans="1:9" x14ac:dyDescent="0.15">
      <c r="A36" s="10" t="s">
        <v>9</v>
      </c>
      <c r="B36" s="10" t="s">
        <v>9</v>
      </c>
      <c r="C36" s="10">
        <v>1</v>
      </c>
      <c r="D36" s="10">
        <v>2.3681496956418199E-176</v>
      </c>
      <c r="E36" s="10">
        <v>0.30010804616870101</v>
      </c>
      <c r="F36" s="10">
        <v>1.2312366195384701</v>
      </c>
      <c r="G36" s="10">
        <v>0.98299999999999998</v>
      </c>
      <c r="H36" s="10">
        <v>0.93</v>
      </c>
      <c r="I36" s="1">
        <v>2.6040174053277399E-172</v>
      </c>
    </row>
    <row r="37" spans="1:9" x14ac:dyDescent="0.15">
      <c r="A37" s="10" t="s">
        <v>45</v>
      </c>
      <c r="B37" s="10" t="s">
        <v>45</v>
      </c>
      <c r="C37" s="10">
        <v>1</v>
      </c>
      <c r="D37" s="10">
        <v>1.0419053366056499E-79</v>
      </c>
      <c r="E37" s="10">
        <v>0.30225830853233698</v>
      </c>
      <c r="F37" s="10">
        <v>1.23307308229501</v>
      </c>
      <c r="G37" s="10">
        <v>0.84299999999999997</v>
      </c>
      <c r="H37" s="10">
        <v>0.76200000000000001</v>
      </c>
      <c r="I37" s="1">
        <v>1.14567910813157E-75</v>
      </c>
    </row>
    <row r="38" spans="1:9" x14ac:dyDescent="0.15">
      <c r="A38" s="10" t="s">
        <v>38</v>
      </c>
      <c r="B38" s="10" t="s">
        <v>38</v>
      </c>
      <c r="C38" s="10">
        <v>1</v>
      </c>
      <c r="D38" s="10">
        <v>2.6324120376545202E-93</v>
      </c>
      <c r="E38" s="10">
        <v>0.33123210426441302</v>
      </c>
      <c r="F38" s="10">
        <v>1.2580873596898201</v>
      </c>
      <c r="G38" s="10">
        <v>0.84399999999999997</v>
      </c>
      <c r="H38" s="10">
        <v>0.745</v>
      </c>
      <c r="I38" s="1">
        <v>2.89460027660491E-89</v>
      </c>
    </row>
    <row r="39" spans="1:9" x14ac:dyDescent="0.15">
      <c r="A39" s="10" t="s">
        <v>23</v>
      </c>
      <c r="B39" s="10" t="s">
        <v>23</v>
      </c>
      <c r="C39" s="10">
        <v>1</v>
      </c>
      <c r="D39" s="10">
        <v>3.6774523033264199E-129</v>
      </c>
      <c r="E39" s="10">
        <v>0.37779641521094198</v>
      </c>
      <c r="F39" s="10">
        <v>1.2993556919493801</v>
      </c>
      <c r="G39" s="10">
        <v>0.874</v>
      </c>
      <c r="H39" s="10">
        <v>0.746</v>
      </c>
      <c r="I39" s="1">
        <v>4.0437265527377301E-125</v>
      </c>
    </row>
    <row r="40" spans="1:9" x14ac:dyDescent="0.15">
      <c r="A40" s="10" t="s">
        <v>11</v>
      </c>
      <c r="B40" s="10" t="s">
        <v>11</v>
      </c>
      <c r="C40" s="10">
        <v>1</v>
      </c>
      <c r="D40" s="10">
        <v>3.8077374659340198E-162</v>
      </c>
      <c r="E40" s="10">
        <v>0.29115764762093799</v>
      </c>
      <c r="F40" s="10">
        <v>1.2236217426503</v>
      </c>
      <c r="G40" s="10">
        <v>0.98299999999999998</v>
      </c>
      <c r="H40" s="10">
        <v>0.93200000000000005</v>
      </c>
      <c r="I40" s="1">
        <v>4.1869881175410496E-158</v>
      </c>
    </row>
    <row r="41" spans="1:9" x14ac:dyDescent="0.15">
      <c r="A41" s="10" t="s">
        <v>46</v>
      </c>
      <c r="B41" s="10" t="s">
        <v>46</v>
      </c>
      <c r="C41" s="10">
        <v>1</v>
      </c>
      <c r="D41" s="10">
        <v>3.4639361387316598E-79</v>
      </c>
      <c r="E41" s="10">
        <v>0.258346528551685</v>
      </c>
      <c r="F41" s="10">
        <v>1.1961070615557501</v>
      </c>
      <c r="G41" s="10">
        <v>0.86099999999999999</v>
      </c>
      <c r="H41" s="10">
        <v>0.81799999999999995</v>
      </c>
      <c r="I41" s="1">
        <v>3.8089441781493299E-75</v>
      </c>
    </row>
    <row r="42" spans="1:9" x14ac:dyDescent="0.15">
      <c r="A42" s="10" t="s">
        <v>71</v>
      </c>
      <c r="B42" s="10" t="s">
        <v>71</v>
      </c>
      <c r="C42" s="10">
        <v>1</v>
      </c>
      <c r="D42" s="10">
        <v>1.5719889339986699E-44</v>
      </c>
      <c r="E42" s="10">
        <v>0.35367186736359402</v>
      </c>
      <c r="F42" s="10">
        <v>1.27780869995691</v>
      </c>
      <c r="G42" s="10">
        <v>0.622</v>
      </c>
      <c r="H42" s="10">
        <v>0.53400000000000003</v>
      </c>
      <c r="I42" s="1">
        <v>1.7285590318249401E-40</v>
      </c>
    </row>
    <row r="43" spans="1:9" x14ac:dyDescent="0.15">
      <c r="A43" s="10" t="s">
        <v>93</v>
      </c>
      <c r="B43" s="10" t="s">
        <v>93</v>
      </c>
      <c r="C43" s="10">
        <v>1</v>
      </c>
      <c r="D43" s="10">
        <v>3.4983958043894298E-26</v>
      </c>
      <c r="E43" s="10">
        <v>0.32655464143644602</v>
      </c>
      <c r="F43" s="10">
        <v>1.2540150315369201</v>
      </c>
      <c r="G43" s="10">
        <v>0.54600000000000004</v>
      </c>
      <c r="H43" s="10">
        <v>0.46800000000000003</v>
      </c>
      <c r="I43" s="1">
        <v>3.8468360265066198E-22</v>
      </c>
    </row>
    <row r="44" spans="1:9" x14ac:dyDescent="0.15">
      <c r="A44" s="10" t="s">
        <v>83</v>
      </c>
      <c r="B44" s="10" t="s">
        <v>83</v>
      </c>
      <c r="C44" s="10">
        <v>1</v>
      </c>
      <c r="D44" s="10">
        <v>3.26268229269726E-31</v>
      </c>
      <c r="E44" s="10">
        <v>0.35194236816472602</v>
      </c>
      <c r="F44" s="10">
        <v>1.2762777839027599</v>
      </c>
      <c r="G44" s="10">
        <v>0.57299999999999995</v>
      </c>
      <c r="H44" s="10">
        <v>0.48299999999999998</v>
      </c>
      <c r="I44" s="1">
        <v>3.5876454490499097E-27</v>
      </c>
    </row>
    <row r="45" spans="1:9" x14ac:dyDescent="0.15">
      <c r="A45" s="10" t="s">
        <v>65</v>
      </c>
      <c r="B45" s="10" t="s">
        <v>65</v>
      </c>
      <c r="C45" s="10">
        <v>1</v>
      </c>
      <c r="D45" s="10">
        <v>8.6904750697739504E-54</v>
      </c>
      <c r="E45" s="10">
        <v>0.35784277368126899</v>
      </c>
      <c r="F45" s="10">
        <v>1.28150825652469</v>
      </c>
      <c r="G45" s="10">
        <v>0.67400000000000004</v>
      </c>
      <c r="H45" s="10">
        <v>0.57899999999999996</v>
      </c>
      <c r="I45" s="1">
        <v>9.5560463867234406E-50</v>
      </c>
    </row>
    <row r="46" spans="1:9" x14ac:dyDescent="0.15">
      <c r="A46" s="10" t="s">
        <v>119</v>
      </c>
      <c r="B46" s="10" t="s">
        <v>119</v>
      </c>
      <c r="C46" s="10">
        <v>1</v>
      </c>
      <c r="D46" s="10">
        <v>3.3346226358752899E-18</v>
      </c>
      <c r="E46" s="10">
        <v>0.312744170066515</v>
      </c>
      <c r="F46" s="10">
        <v>1.24206800907088</v>
      </c>
      <c r="G46" s="10">
        <v>0.45900000000000002</v>
      </c>
      <c r="H46" s="10">
        <v>0.39900000000000002</v>
      </c>
      <c r="I46" s="1">
        <v>3.6667510504084703E-14</v>
      </c>
    </row>
    <row r="47" spans="1:9" x14ac:dyDescent="0.15">
      <c r="A47" s="10" t="s">
        <v>59</v>
      </c>
      <c r="B47" s="10" t="s">
        <v>59</v>
      </c>
      <c r="C47" s="10">
        <v>1</v>
      </c>
      <c r="D47" s="10">
        <v>2.12195790922342E-57</v>
      </c>
      <c r="E47" s="10">
        <v>0.27535515484738798</v>
      </c>
      <c r="F47" s="10">
        <v>1.2102919956743701</v>
      </c>
      <c r="G47" s="10">
        <v>0.79</v>
      </c>
      <c r="H47" s="10">
        <v>0.71899999999999997</v>
      </c>
      <c r="I47" s="1">
        <v>2.3333049169820702E-53</v>
      </c>
    </row>
    <row r="48" spans="1:9" x14ac:dyDescent="0.15">
      <c r="A48" s="10" t="s">
        <v>44</v>
      </c>
      <c r="B48" s="10" t="s">
        <v>44</v>
      </c>
      <c r="C48" s="10">
        <v>1</v>
      </c>
      <c r="D48" s="10">
        <v>7.9380956961761604E-81</v>
      </c>
      <c r="E48" s="10">
        <v>0.32487185439989702</v>
      </c>
      <c r="F48" s="10">
        <v>1.2525531771983001</v>
      </c>
      <c r="G48" s="10">
        <v>0.81799999999999995</v>
      </c>
      <c r="H48" s="10">
        <v>0.73</v>
      </c>
      <c r="I48" s="1">
        <v>8.7287300275153001E-77</v>
      </c>
    </row>
    <row r="49" spans="1:9" x14ac:dyDescent="0.15">
      <c r="A49" s="10" t="s">
        <v>67</v>
      </c>
      <c r="B49" s="10" t="s">
        <v>67</v>
      </c>
      <c r="C49" s="10">
        <v>1</v>
      </c>
      <c r="D49" s="10">
        <v>1.6542062769870499E-49</v>
      </c>
      <c r="E49" s="10">
        <v>0.26399581563275998</v>
      </c>
      <c r="F49" s="10">
        <v>1.2007999447011899</v>
      </c>
      <c r="G49" s="10">
        <v>0.76700000000000002</v>
      </c>
      <c r="H49" s="10">
        <v>0.70799999999999996</v>
      </c>
      <c r="I49" s="1">
        <v>1.81896522217496E-45</v>
      </c>
    </row>
    <row r="50" spans="1:9" x14ac:dyDescent="0.15">
      <c r="A50" s="10" t="s">
        <v>50</v>
      </c>
      <c r="B50" s="10" t="s">
        <v>50</v>
      </c>
      <c r="C50" s="10">
        <v>1</v>
      </c>
      <c r="D50" s="10">
        <v>1.1706849727792999E-75</v>
      </c>
      <c r="E50" s="10">
        <v>0.26684190194933199</v>
      </c>
      <c r="F50" s="10">
        <v>1.2031711689999101</v>
      </c>
      <c r="G50" s="10">
        <v>0.86</v>
      </c>
      <c r="H50" s="10">
        <v>0.80500000000000005</v>
      </c>
      <c r="I50" s="1">
        <v>1.28728519606812E-71</v>
      </c>
    </row>
    <row r="51" spans="1:9" x14ac:dyDescent="0.15">
      <c r="A51" s="10" t="s">
        <v>100</v>
      </c>
      <c r="B51" s="10" t="s">
        <v>100</v>
      </c>
      <c r="C51" s="10">
        <v>1</v>
      </c>
      <c r="D51" s="10">
        <v>6.9741228026776E-25</v>
      </c>
      <c r="E51" s="10">
        <v>0.28951765957352599</v>
      </c>
      <c r="F51" s="10">
        <v>1.22223157713903</v>
      </c>
      <c r="G51" s="10">
        <v>0.57199999999999995</v>
      </c>
      <c r="H51" s="10">
        <v>0.51700000000000002</v>
      </c>
      <c r="I51" s="1">
        <v>7.6687454338242899E-21</v>
      </c>
    </row>
    <row r="52" spans="1:9" x14ac:dyDescent="0.15">
      <c r="A52" s="10" t="s">
        <v>122</v>
      </c>
      <c r="B52" s="10" t="s">
        <v>122</v>
      </c>
      <c r="C52" s="10">
        <v>1</v>
      </c>
      <c r="D52" s="10">
        <v>1.05638002768583E-15</v>
      </c>
      <c r="E52" s="10">
        <v>0.27675741315505498</v>
      </c>
      <c r="F52" s="10">
        <v>1.21146893675446</v>
      </c>
      <c r="G52" s="10">
        <v>0.5</v>
      </c>
      <c r="H52" s="10">
        <v>0.45300000000000001</v>
      </c>
      <c r="I52" s="1">
        <v>1.16159547844333E-11</v>
      </c>
    </row>
    <row r="53" spans="1:9" x14ac:dyDescent="0.15">
      <c r="A53" s="10" t="s">
        <v>63</v>
      </c>
      <c r="B53" s="10" t="s">
        <v>63</v>
      </c>
      <c r="C53" s="10">
        <v>1</v>
      </c>
      <c r="D53" s="10">
        <v>6.5037859938000201E-55</v>
      </c>
      <c r="E53" s="10">
        <v>0.28763512891189702</v>
      </c>
      <c r="F53" s="10">
        <v>1.2206377629052101</v>
      </c>
      <c r="G53" s="10">
        <v>0.77400000000000002</v>
      </c>
      <c r="H53" s="10">
        <v>0.7</v>
      </c>
      <c r="I53" s="1">
        <v>7.1515630787825004E-51</v>
      </c>
    </row>
    <row r="54" spans="1:9" x14ac:dyDescent="0.15">
      <c r="A54" s="10" t="s">
        <v>104</v>
      </c>
      <c r="B54" s="10" t="s">
        <v>104</v>
      </c>
      <c r="C54" s="10">
        <v>1</v>
      </c>
      <c r="D54" s="10">
        <v>6.6485056764786304E-24</v>
      </c>
      <c r="E54" s="10">
        <v>0.32647993555120403</v>
      </c>
      <c r="F54" s="10">
        <v>1.2539500975939299</v>
      </c>
      <c r="G54" s="10">
        <v>0.52200000000000002</v>
      </c>
      <c r="H54" s="10">
        <v>0.45200000000000001</v>
      </c>
      <c r="I54" s="1">
        <v>7.3106968418559E-20</v>
      </c>
    </row>
    <row r="55" spans="1:9" x14ac:dyDescent="0.15">
      <c r="A55" s="10" t="s">
        <v>121</v>
      </c>
      <c r="B55" s="10" t="s">
        <v>121</v>
      </c>
      <c r="C55" s="10">
        <v>1</v>
      </c>
      <c r="D55" s="10">
        <v>4.41985095661629E-17</v>
      </c>
      <c r="E55" s="10">
        <v>0.25915132751728898</v>
      </c>
      <c r="F55" s="10">
        <v>1.1967744890065199</v>
      </c>
      <c r="G55" s="10">
        <v>0.51800000000000002</v>
      </c>
      <c r="H55" s="10">
        <v>0.48299999999999998</v>
      </c>
      <c r="I55" s="1">
        <v>4.8600681118952795E-13</v>
      </c>
    </row>
    <row r="56" spans="1:9" x14ac:dyDescent="0.15">
      <c r="A56" s="10" t="s">
        <v>18</v>
      </c>
      <c r="B56" s="10" t="s">
        <v>18</v>
      </c>
      <c r="C56" s="10">
        <v>1</v>
      </c>
      <c r="D56" s="10">
        <v>6.0775727107415198E-141</v>
      </c>
      <c r="E56" s="10">
        <v>0.29555065974898598</v>
      </c>
      <c r="F56" s="10">
        <v>1.2273533542180399</v>
      </c>
      <c r="G56" s="10">
        <v>0.95099999999999996</v>
      </c>
      <c r="H56" s="10">
        <v>0.88400000000000001</v>
      </c>
      <c r="I56" s="1">
        <v>6.6828989527313697E-137</v>
      </c>
    </row>
    <row r="57" spans="1:9" x14ac:dyDescent="0.15">
      <c r="A57" s="10" t="s">
        <v>57</v>
      </c>
      <c r="B57" s="10" t="s">
        <v>57</v>
      </c>
      <c r="C57" s="10">
        <v>1</v>
      </c>
      <c r="D57" s="10">
        <v>3.4555683490988501E-66</v>
      </c>
      <c r="E57" s="10">
        <v>0.29310299868714901</v>
      </c>
      <c r="F57" s="10">
        <v>1.22527280498934</v>
      </c>
      <c r="G57" s="10">
        <v>0.79900000000000004</v>
      </c>
      <c r="H57" s="10">
        <v>0.72699999999999998</v>
      </c>
      <c r="I57" s="1">
        <v>3.7997429566690999E-62</v>
      </c>
    </row>
    <row r="58" spans="1:9" x14ac:dyDescent="0.15">
      <c r="A58" s="10" t="s">
        <v>20</v>
      </c>
      <c r="B58" s="10" t="s">
        <v>20</v>
      </c>
      <c r="C58" s="10">
        <v>1</v>
      </c>
      <c r="D58" s="10">
        <v>2.1193563376434699E-136</v>
      </c>
      <c r="E58" s="10">
        <v>0.26173339078455699</v>
      </c>
      <c r="F58" s="10">
        <v>1.1989183338978999</v>
      </c>
      <c r="G58" s="10">
        <v>0.98299999999999998</v>
      </c>
      <c r="H58" s="10">
        <v>0.93700000000000006</v>
      </c>
      <c r="I58" s="1">
        <v>2.3304442288727599E-132</v>
      </c>
    </row>
    <row r="59" spans="1:9" x14ac:dyDescent="0.15">
      <c r="A59" s="10" t="s">
        <v>28</v>
      </c>
      <c r="B59" s="10" t="s">
        <v>28</v>
      </c>
      <c r="C59" s="10">
        <v>1</v>
      </c>
      <c r="D59" s="10">
        <v>7.7254881290566498E-115</v>
      </c>
      <c r="E59" s="10">
        <v>0.33356753529769501</v>
      </c>
      <c r="F59" s="10">
        <v>1.2601255975841299</v>
      </c>
      <c r="G59" s="10">
        <v>0.89</v>
      </c>
      <c r="H59" s="10">
        <v>0.79</v>
      </c>
      <c r="I59" s="1">
        <v>8.4949467467106893E-111</v>
      </c>
    </row>
    <row r="60" spans="1:9" x14ac:dyDescent="0.15">
      <c r="A60" s="10" t="s">
        <v>22</v>
      </c>
      <c r="B60" s="10" t="s">
        <v>22</v>
      </c>
      <c r="C60" s="10">
        <v>1</v>
      </c>
      <c r="D60" s="10">
        <v>1.54755636403021E-129</v>
      </c>
      <c r="E60" s="10">
        <v>0.27812680117657601</v>
      </c>
      <c r="F60" s="10">
        <v>1.212619393774</v>
      </c>
      <c r="G60" s="10">
        <v>0.95399999999999996</v>
      </c>
      <c r="H60" s="10">
        <v>0.89900000000000002</v>
      </c>
      <c r="I60" s="1">
        <v>1.7016929778876201E-125</v>
      </c>
    </row>
    <row r="61" spans="1:9" x14ac:dyDescent="0.15">
      <c r="A61" s="10" t="s">
        <v>61</v>
      </c>
      <c r="B61" s="10" t="s">
        <v>61</v>
      </c>
      <c r="C61" s="10">
        <v>1</v>
      </c>
      <c r="D61" s="10">
        <v>9.8195910443116599E-57</v>
      </c>
      <c r="E61" s="10">
        <v>0.425627976672871</v>
      </c>
      <c r="F61" s="10">
        <v>1.34315702529502</v>
      </c>
      <c r="G61" s="10">
        <v>0.629</v>
      </c>
      <c r="H61" s="10">
        <v>0.48899999999999999</v>
      </c>
      <c r="I61" s="1">
        <v>1.0797622312325099E-52</v>
      </c>
    </row>
    <row r="62" spans="1:9" x14ac:dyDescent="0.15">
      <c r="A62" s="10" t="s">
        <v>29</v>
      </c>
      <c r="B62" s="10" t="s">
        <v>29</v>
      </c>
      <c r="C62" s="10">
        <v>1</v>
      </c>
      <c r="D62" s="10">
        <v>1.10502767321812E-112</v>
      </c>
      <c r="E62" s="10">
        <v>0.327752375950699</v>
      </c>
      <c r="F62" s="10">
        <v>1.25505655499827</v>
      </c>
      <c r="G62" s="10">
        <v>0.88200000000000001</v>
      </c>
      <c r="H62" s="10">
        <v>0.78700000000000003</v>
      </c>
      <c r="I62" s="1">
        <v>1.2150884294706401E-108</v>
      </c>
    </row>
    <row r="63" spans="1:9" x14ac:dyDescent="0.15">
      <c r="A63" s="10" t="s">
        <v>17</v>
      </c>
      <c r="B63" s="10" t="s">
        <v>17</v>
      </c>
      <c r="C63" s="10">
        <v>1</v>
      </c>
      <c r="D63" s="10">
        <v>8.9736651666034499E-148</v>
      </c>
      <c r="E63" s="10">
        <v>0.26147160194202901</v>
      </c>
      <c r="F63" s="10">
        <v>1.19870080007461</v>
      </c>
      <c r="G63" s="10">
        <v>0.97699999999999998</v>
      </c>
      <c r="H63" s="10">
        <v>0.94299999999999995</v>
      </c>
      <c r="I63" s="1">
        <v>9.8674422171971502E-144</v>
      </c>
    </row>
    <row r="64" spans="1:9" x14ac:dyDescent="0.15">
      <c r="A64" s="10" t="s">
        <v>37</v>
      </c>
      <c r="B64" s="10" t="s">
        <v>37</v>
      </c>
      <c r="C64" s="10">
        <v>1</v>
      </c>
      <c r="D64" s="10">
        <v>5.0792630178124305E-94</v>
      </c>
      <c r="E64" s="10">
        <v>0.27239936861959102</v>
      </c>
      <c r="F64" s="10">
        <v>1.2078148940211499</v>
      </c>
      <c r="G64" s="10">
        <v>0.89100000000000001</v>
      </c>
      <c r="H64" s="10">
        <v>0.83899999999999997</v>
      </c>
      <c r="I64" s="1">
        <v>5.5851576143865404E-90</v>
      </c>
    </row>
    <row r="65" spans="1:9" x14ac:dyDescent="0.15">
      <c r="A65" s="10" t="s">
        <v>31</v>
      </c>
      <c r="B65" s="10" t="s">
        <v>31</v>
      </c>
      <c r="C65" s="10">
        <v>1</v>
      </c>
      <c r="D65" s="10">
        <v>2.8498338316251799E-108</v>
      </c>
      <c r="E65" s="10">
        <v>0.29150377156387702</v>
      </c>
      <c r="F65" s="10">
        <v>1.2239153428771199</v>
      </c>
      <c r="G65" s="10">
        <v>0.91700000000000004</v>
      </c>
      <c r="H65" s="10">
        <v>0.84199999999999997</v>
      </c>
      <c r="I65" s="1">
        <v>3.1336772812550401E-104</v>
      </c>
    </row>
    <row r="66" spans="1:9" x14ac:dyDescent="0.15">
      <c r="A66" s="10" t="s">
        <v>70</v>
      </c>
      <c r="B66" s="10" t="s">
        <v>70</v>
      </c>
      <c r="C66" s="10">
        <v>1</v>
      </c>
      <c r="D66" s="10">
        <v>3.3795152888077399E-46</v>
      </c>
      <c r="E66" s="10">
        <v>0.33443537451937899</v>
      </c>
      <c r="F66" s="10">
        <v>1.26088384196076</v>
      </c>
      <c r="G66" s="10">
        <v>0.67100000000000004</v>
      </c>
      <c r="H66" s="10">
        <v>0.58099999999999996</v>
      </c>
      <c r="I66" s="1">
        <v>3.7161150115729902E-42</v>
      </c>
    </row>
    <row r="67" spans="1:9" x14ac:dyDescent="0.15">
      <c r="A67" s="10" t="s">
        <v>49</v>
      </c>
      <c r="B67" s="10" t="s">
        <v>49</v>
      </c>
      <c r="C67" s="10">
        <v>1</v>
      </c>
      <c r="D67" s="10">
        <v>9.5893039121231597E-76</v>
      </c>
      <c r="E67" s="10">
        <v>0.28970692924716501</v>
      </c>
      <c r="F67" s="10">
        <v>1.22239193434565</v>
      </c>
      <c r="G67" s="10">
        <v>0.82699999999999996</v>
      </c>
      <c r="H67" s="10">
        <v>0.755</v>
      </c>
      <c r="I67" s="1">
        <v>1.05443985817706E-71</v>
      </c>
    </row>
    <row r="68" spans="1:9" x14ac:dyDescent="0.15">
      <c r="A68" s="10" t="s">
        <v>120</v>
      </c>
      <c r="B68" s="10" t="s">
        <v>120</v>
      </c>
      <c r="C68" s="10">
        <v>1</v>
      </c>
      <c r="D68" s="10">
        <v>1.02510094230947E-17</v>
      </c>
      <c r="E68" s="10">
        <v>0.26986408405280399</v>
      </c>
      <c r="F68" s="10">
        <v>1.20569423418092</v>
      </c>
      <c r="G68" s="10">
        <v>0.52800000000000002</v>
      </c>
      <c r="H68" s="10">
        <v>0.48299999999999998</v>
      </c>
      <c r="I68" s="1">
        <v>1.1272009961635E-13</v>
      </c>
    </row>
    <row r="69" spans="1:9" x14ac:dyDescent="0.15">
      <c r="A69" s="10" t="s">
        <v>53</v>
      </c>
      <c r="B69" s="10" t="s">
        <v>53</v>
      </c>
      <c r="C69" s="10">
        <v>1</v>
      </c>
      <c r="D69" s="10">
        <v>8.7447013351834798E-73</v>
      </c>
      <c r="E69" s="10">
        <v>0.32768463381343998</v>
      </c>
      <c r="F69" s="10">
        <v>1.2549976248606001</v>
      </c>
      <c r="G69" s="10">
        <v>0.8</v>
      </c>
      <c r="H69" s="10">
        <v>0.69799999999999995</v>
      </c>
      <c r="I69" s="1">
        <v>9.6156735881677499E-69</v>
      </c>
    </row>
    <row r="70" spans="1:9" x14ac:dyDescent="0.15">
      <c r="A70" s="10" t="s">
        <v>32</v>
      </c>
      <c r="B70" s="10" t="s">
        <v>32</v>
      </c>
      <c r="C70" s="10">
        <v>1</v>
      </c>
      <c r="D70" s="10">
        <v>3.4240395057145101E-103</v>
      </c>
      <c r="E70" s="10">
        <v>0.31444610258129801</v>
      </c>
      <c r="F70" s="10">
        <v>1.2435341285508601</v>
      </c>
      <c r="G70" s="10">
        <v>0.872</v>
      </c>
      <c r="H70" s="10">
        <v>0.79400000000000004</v>
      </c>
      <c r="I70" s="1">
        <v>3.7650738404836796E-99</v>
      </c>
    </row>
    <row r="71" spans="1:9" x14ac:dyDescent="0.15">
      <c r="A71" s="10" t="s">
        <v>39</v>
      </c>
      <c r="B71" s="10" t="s">
        <v>39</v>
      </c>
      <c r="C71" s="10">
        <v>1</v>
      </c>
      <c r="D71" s="10">
        <v>1.1751390384439701E-92</v>
      </c>
      <c r="E71" s="10">
        <v>0.25280011138348402</v>
      </c>
      <c r="F71" s="10">
        <v>1.1915174757324101</v>
      </c>
      <c r="G71" s="10">
        <v>0.91</v>
      </c>
      <c r="H71" s="10">
        <v>0.85699999999999998</v>
      </c>
      <c r="I71" s="1">
        <v>1.29218288667299E-88</v>
      </c>
    </row>
    <row r="72" spans="1:9" x14ac:dyDescent="0.15">
      <c r="A72" s="10" t="s">
        <v>34</v>
      </c>
      <c r="B72" s="10" t="s">
        <v>34</v>
      </c>
      <c r="C72" s="10">
        <v>1</v>
      </c>
      <c r="D72" s="10">
        <v>4.7394578664544599E-102</v>
      </c>
      <c r="E72" s="10">
        <v>0.35190042793961002</v>
      </c>
      <c r="F72" s="10">
        <v>1.27624068209121</v>
      </c>
      <c r="G72" s="10">
        <v>0.84399999999999997</v>
      </c>
      <c r="H72" s="10">
        <v>0.72899999999999998</v>
      </c>
      <c r="I72" s="1">
        <v>5.2115078699533202E-98</v>
      </c>
    </row>
    <row r="73" spans="1:9" x14ac:dyDescent="0.15">
      <c r="A73" s="10" t="s">
        <v>40</v>
      </c>
      <c r="B73" s="10" t="s">
        <v>40</v>
      </c>
      <c r="C73" s="10">
        <v>1</v>
      </c>
      <c r="D73" s="10">
        <v>2.91472055441669E-91</v>
      </c>
      <c r="E73" s="10">
        <v>0.30285391567207898</v>
      </c>
      <c r="F73" s="10">
        <v>1.2335822534873799</v>
      </c>
      <c r="G73" s="10">
        <v>0.85599999999999998</v>
      </c>
      <c r="H73" s="10">
        <v>0.78300000000000003</v>
      </c>
      <c r="I73" s="1">
        <v>3.2050267216366001E-87</v>
      </c>
    </row>
    <row r="74" spans="1:9" x14ac:dyDescent="0.15">
      <c r="A74" s="10" t="s">
        <v>62</v>
      </c>
      <c r="B74" s="10" t="s">
        <v>62</v>
      </c>
      <c r="C74" s="10">
        <v>1</v>
      </c>
      <c r="D74" s="10">
        <v>7.1327975521328602E-56</v>
      </c>
      <c r="E74" s="10">
        <v>0.34918687936665299</v>
      </c>
      <c r="F74" s="10">
        <v>1.27384247170483</v>
      </c>
      <c r="G74" s="10">
        <v>0.69799999999999995</v>
      </c>
      <c r="H74" s="10">
        <v>0.59099999999999997</v>
      </c>
      <c r="I74" s="1">
        <v>7.8432241883253002E-52</v>
      </c>
    </row>
    <row r="75" spans="1:9" x14ac:dyDescent="0.15">
      <c r="A75" s="10" t="s">
        <v>36</v>
      </c>
      <c r="B75" s="10" t="s">
        <v>36</v>
      </c>
      <c r="C75" s="10">
        <v>1</v>
      </c>
      <c r="D75" s="10">
        <v>2.7240996665714299E-95</v>
      </c>
      <c r="E75" s="10">
        <v>0.27491369744476302</v>
      </c>
      <c r="F75" s="10">
        <v>1.2099217090866701</v>
      </c>
      <c r="G75" s="10">
        <v>0.89400000000000002</v>
      </c>
      <c r="H75" s="10">
        <v>0.83</v>
      </c>
      <c r="I75" s="1">
        <v>2.9954199933619499E-91</v>
      </c>
    </row>
    <row r="76" spans="1:9" x14ac:dyDescent="0.15">
      <c r="A76" s="10" t="s">
        <v>103</v>
      </c>
      <c r="B76" s="10" t="s">
        <v>103</v>
      </c>
      <c r="C76" s="10">
        <v>1</v>
      </c>
      <c r="D76" s="10">
        <v>2.7283932128836802E-24</v>
      </c>
      <c r="E76" s="10">
        <v>0.38470224948236098</v>
      </c>
      <c r="F76" s="10">
        <v>1.30559030511527</v>
      </c>
      <c r="G76" s="10">
        <v>0.44700000000000001</v>
      </c>
      <c r="H76" s="10">
        <v>0.35299999999999998</v>
      </c>
      <c r="I76" s="1">
        <v>3.0001411768869E-20</v>
      </c>
    </row>
    <row r="77" spans="1:9" x14ac:dyDescent="0.15">
      <c r="A77" s="10" t="s">
        <v>54</v>
      </c>
      <c r="B77" s="10" t="s">
        <v>54</v>
      </c>
      <c r="C77" s="10">
        <v>1</v>
      </c>
      <c r="D77" s="10">
        <v>1.9876387261184401E-70</v>
      </c>
      <c r="E77" s="10">
        <v>0.27019589521846599</v>
      </c>
      <c r="F77" s="10">
        <v>1.2059715684806001</v>
      </c>
      <c r="G77" s="10">
        <v>0.84099999999999997</v>
      </c>
      <c r="H77" s="10">
        <v>0.77200000000000002</v>
      </c>
      <c r="I77" s="1">
        <v>2.1856075432398401E-66</v>
      </c>
    </row>
    <row r="78" spans="1:9" x14ac:dyDescent="0.15">
      <c r="A78" s="10" t="s">
        <v>48</v>
      </c>
      <c r="B78" s="10" t="s">
        <v>48</v>
      </c>
      <c r="C78" s="10">
        <v>1</v>
      </c>
      <c r="D78" s="10">
        <v>3.1439480602746897E-76</v>
      </c>
      <c r="E78" s="10">
        <v>0.30309592803996799</v>
      </c>
      <c r="F78" s="10">
        <v>1.23378920450291</v>
      </c>
      <c r="G78" s="10">
        <v>0.81200000000000006</v>
      </c>
      <c r="H78" s="10">
        <v>0.73099999999999998</v>
      </c>
      <c r="I78" s="1">
        <v>3.4570852870780501E-72</v>
      </c>
    </row>
    <row r="79" spans="1:9" x14ac:dyDescent="0.15">
      <c r="A79" s="10" t="s">
        <v>80</v>
      </c>
      <c r="B79" s="10" t="s">
        <v>80</v>
      </c>
      <c r="C79" s="10">
        <v>1</v>
      </c>
      <c r="D79" s="10">
        <v>1.34863956594056E-31</v>
      </c>
      <c r="E79" s="10">
        <v>0.31757419687045901</v>
      </c>
      <c r="F79" s="10">
        <v>1.24623332140508</v>
      </c>
      <c r="G79" s="10">
        <v>0.58199999999999996</v>
      </c>
      <c r="H79" s="10">
        <v>0.50800000000000001</v>
      </c>
      <c r="I79" s="1">
        <v>1.4829640667082399E-27</v>
      </c>
    </row>
    <row r="80" spans="1:9" x14ac:dyDescent="0.15">
      <c r="A80" s="10" t="s">
        <v>15</v>
      </c>
      <c r="B80" s="10" t="s">
        <v>15</v>
      </c>
      <c r="C80" s="10">
        <v>1</v>
      </c>
      <c r="D80" s="10">
        <v>1.4125820170640399E-153</v>
      </c>
      <c r="E80" s="10">
        <v>0.30344690870688001</v>
      </c>
      <c r="F80" s="10">
        <v>1.2340893988091299</v>
      </c>
      <c r="G80" s="10">
        <v>0.97299999999999998</v>
      </c>
      <c r="H80" s="10">
        <v>0.90600000000000003</v>
      </c>
      <c r="I80" s="1">
        <v>1.5532751859636101E-149</v>
      </c>
    </row>
    <row r="81" spans="1:9" x14ac:dyDescent="0.15">
      <c r="A81" s="10" t="s">
        <v>25</v>
      </c>
      <c r="B81" s="10" t="s">
        <v>25</v>
      </c>
      <c r="C81" s="10">
        <v>1</v>
      </c>
      <c r="D81" s="10">
        <v>4.3686161019355499E-122</v>
      </c>
      <c r="E81" s="10">
        <v>0.31593746652881299</v>
      </c>
      <c r="F81" s="10">
        <v>1.24482027760327</v>
      </c>
      <c r="G81" s="10">
        <v>0.91500000000000004</v>
      </c>
      <c r="H81" s="10">
        <v>0.82499999999999996</v>
      </c>
      <c r="I81" s="1">
        <v>4.8037302656883303E-118</v>
      </c>
    </row>
    <row r="82" spans="1:9" x14ac:dyDescent="0.15">
      <c r="A82" s="10" t="s">
        <v>27</v>
      </c>
      <c r="B82" s="10" t="s">
        <v>27</v>
      </c>
      <c r="C82" s="10">
        <v>1</v>
      </c>
      <c r="D82" s="10">
        <v>4.4895437988363802E-115</v>
      </c>
      <c r="E82" s="10">
        <v>0.39383554448034302</v>
      </c>
      <c r="F82" s="10">
        <v>1.3138818467511399</v>
      </c>
      <c r="G82" s="10">
        <v>0.83099999999999996</v>
      </c>
      <c r="H82" s="10">
        <v>0.69799999999999995</v>
      </c>
      <c r="I82" s="1">
        <v>4.9367023612004802E-111</v>
      </c>
    </row>
    <row r="83" spans="1:9" x14ac:dyDescent="0.15">
      <c r="A83" s="10" t="s">
        <v>12</v>
      </c>
      <c r="B83" s="10" t="s">
        <v>12</v>
      </c>
      <c r="C83" s="10">
        <v>1</v>
      </c>
      <c r="D83" s="10">
        <v>4.0008573092338598E-162</v>
      </c>
      <c r="E83" s="10">
        <v>0.290024929018384</v>
      </c>
      <c r="F83" s="10">
        <v>1.22266140446136</v>
      </c>
      <c r="G83" s="10">
        <v>0.98899999999999999</v>
      </c>
      <c r="H83" s="10">
        <v>0.94099999999999995</v>
      </c>
      <c r="I83" s="1">
        <v>4.3993426972335496E-158</v>
      </c>
    </row>
    <row r="84" spans="1:9" x14ac:dyDescent="0.15">
      <c r="A84" s="10" t="s">
        <v>51</v>
      </c>
      <c r="B84" s="10" t="s">
        <v>51</v>
      </c>
      <c r="C84" s="10">
        <v>1</v>
      </c>
      <c r="D84" s="10">
        <v>6.7721417769256005E-75</v>
      </c>
      <c r="E84" s="10">
        <v>0.29700304562296398</v>
      </c>
      <c r="F84" s="10">
        <v>1.2285895740753301</v>
      </c>
      <c r="G84" s="10">
        <v>0.82499999999999996</v>
      </c>
      <c r="H84" s="10">
        <v>0.755</v>
      </c>
      <c r="I84" s="1">
        <v>7.4466470979073905E-71</v>
      </c>
    </row>
    <row r="85" spans="1:9" x14ac:dyDescent="0.15">
      <c r="A85" s="10" t="s">
        <v>99</v>
      </c>
      <c r="B85" s="10" t="s">
        <v>99</v>
      </c>
      <c r="C85" s="10">
        <v>1</v>
      </c>
      <c r="D85" s="10">
        <v>5.0807865811909602E-25</v>
      </c>
      <c r="E85" s="10">
        <v>0.36559006271274802</v>
      </c>
      <c r="F85" s="10">
        <v>1.2884084812239101</v>
      </c>
      <c r="G85" s="10">
        <v>0.48</v>
      </c>
      <c r="H85" s="10">
        <v>0.39500000000000002</v>
      </c>
      <c r="I85" s="1">
        <v>5.5868329246775804E-21</v>
      </c>
    </row>
    <row r="86" spans="1:9" x14ac:dyDescent="0.15">
      <c r="A86" s="10" t="s">
        <v>94</v>
      </c>
      <c r="B86" s="10" t="s">
        <v>94</v>
      </c>
      <c r="C86" s="10">
        <v>1</v>
      </c>
      <c r="D86" s="10">
        <v>5.0931421595580498E-26</v>
      </c>
      <c r="E86" s="10">
        <v>0.31754330050818003</v>
      </c>
      <c r="F86" s="10">
        <v>1.24620663269902</v>
      </c>
      <c r="G86" s="10">
        <v>0.54400000000000004</v>
      </c>
      <c r="H86" s="10">
        <v>0.47499999999999998</v>
      </c>
      <c r="I86" s="1">
        <v>5.6004191186500399E-22</v>
      </c>
    </row>
    <row r="87" spans="1:9" x14ac:dyDescent="0.15">
      <c r="A87" s="10" t="s">
        <v>19</v>
      </c>
      <c r="B87" s="10" t="s">
        <v>19</v>
      </c>
      <c r="C87" s="10">
        <v>1</v>
      </c>
      <c r="D87" s="10">
        <v>1.0798831007948299E-140</v>
      </c>
      <c r="E87" s="10">
        <v>0.31269152078041401</v>
      </c>
      <c r="F87" s="10">
        <v>1.2420226822354199</v>
      </c>
      <c r="G87" s="10">
        <v>0.94699999999999995</v>
      </c>
      <c r="H87" s="10">
        <v>0.871</v>
      </c>
      <c r="I87" s="1">
        <v>1.1874394576339899E-136</v>
      </c>
    </row>
    <row r="88" spans="1:9" x14ac:dyDescent="0.15">
      <c r="A88" s="10" t="s">
        <v>13</v>
      </c>
      <c r="B88" s="10" t="s">
        <v>13</v>
      </c>
      <c r="C88" s="10">
        <v>1</v>
      </c>
      <c r="D88" s="10">
        <v>6.0458960372356502E-161</v>
      </c>
      <c r="E88" s="10">
        <v>0.37277948837381503</v>
      </c>
      <c r="F88" s="10">
        <v>1.29484507052844</v>
      </c>
      <c r="G88" s="10">
        <v>0.93600000000000005</v>
      </c>
      <c r="H88" s="10">
        <v>0.81699999999999995</v>
      </c>
      <c r="I88" s="1">
        <v>6.6480672825443194E-157</v>
      </c>
    </row>
    <row r="89" spans="1:9" x14ac:dyDescent="0.15">
      <c r="A89" s="10" t="s">
        <v>81</v>
      </c>
      <c r="B89" s="10" t="s">
        <v>81</v>
      </c>
      <c r="C89" s="10">
        <v>1</v>
      </c>
      <c r="D89" s="10">
        <v>1.5448361127807401E-31</v>
      </c>
      <c r="E89" s="10">
        <v>0.33101336282043597</v>
      </c>
      <c r="F89" s="10">
        <v>1.2578966229253901</v>
      </c>
      <c r="G89" s="10">
        <v>0.57099999999999995</v>
      </c>
      <c r="H89" s="10">
        <v>0.48399999999999999</v>
      </c>
      <c r="I89" s="1">
        <v>1.6987017896137E-27</v>
      </c>
    </row>
    <row r="90" spans="1:9" x14ac:dyDescent="0.15">
      <c r="A90" s="10" t="s">
        <v>68</v>
      </c>
      <c r="B90" s="10" t="s">
        <v>68</v>
      </c>
      <c r="C90" s="10">
        <v>1</v>
      </c>
      <c r="D90" s="10">
        <v>8.7536626405686099E-48</v>
      </c>
      <c r="E90" s="10">
        <v>0.25080817243245801</v>
      </c>
      <c r="F90" s="10">
        <v>1.1898734745736299</v>
      </c>
      <c r="G90" s="10">
        <v>0.77800000000000002</v>
      </c>
      <c r="H90" s="10">
        <v>0.73</v>
      </c>
      <c r="I90" s="1">
        <v>9.6255274395692395E-44</v>
      </c>
    </row>
    <row r="91" spans="1:9" x14ac:dyDescent="0.15">
      <c r="A91" s="10" t="s">
        <v>8</v>
      </c>
      <c r="B91" s="10" t="s">
        <v>8</v>
      </c>
      <c r="C91" s="10">
        <v>1</v>
      </c>
      <c r="D91" s="10">
        <v>1.6376833941677799E-184</v>
      </c>
      <c r="E91" s="10">
        <v>0.31264131630799402</v>
      </c>
      <c r="F91" s="10">
        <v>1.24197946173019</v>
      </c>
      <c r="G91" s="10">
        <v>0.97399999999999998</v>
      </c>
      <c r="H91" s="10">
        <v>0.92</v>
      </c>
      <c r="I91" s="1">
        <v>1.80079666022689E-180</v>
      </c>
    </row>
    <row r="92" spans="1:9" x14ac:dyDescent="0.15">
      <c r="A92" s="10" t="s">
        <v>33</v>
      </c>
      <c r="B92" s="10" t="s">
        <v>33</v>
      </c>
      <c r="C92" s="10">
        <v>1</v>
      </c>
      <c r="D92" s="10">
        <v>2.9380239762499802E-102</v>
      </c>
      <c r="E92" s="10">
        <v>0.336591827124748</v>
      </c>
      <c r="F92" s="10">
        <v>1.2627699435322199</v>
      </c>
      <c r="G92" s="10">
        <v>0.85099999999999998</v>
      </c>
      <c r="H92" s="10">
        <v>0.76100000000000001</v>
      </c>
      <c r="I92" s="1">
        <v>3.23065116428448E-98</v>
      </c>
    </row>
    <row r="93" spans="1:9" x14ac:dyDescent="0.15">
      <c r="A93" s="10" t="s">
        <v>14</v>
      </c>
      <c r="B93" s="10" t="s">
        <v>14</v>
      </c>
      <c r="C93" s="10">
        <v>1</v>
      </c>
      <c r="D93" s="10">
        <v>1.13693968221147E-158</v>
      </c>
      <c r="E93" s="10">
        <v>0.29781756932686998</v>
      </c>
      <c r="F93" s="10">
        <v>1.2292834129321799</v>
      </c>
      <c r="G93" s="10">
        <v>0.96299999999999997</v>
      </c>
      <c r="H93" s="10">
        <v>0.90200000000000002</v>
      </c>
      <c r="I93" s="1">
        <v>1.25017887455973E-154</v>
      </c>
    </row>
    <row r="94" spans="1:9" x14ac:dyDescent="0.15">
      <c r="A94" s="10" t="s">
        <v>10</v>
      </c>
      <c r="B94" s="10" t="s">
        <v>10</v>
      </c>
      <c r="C94" s="10">
        <v>1</v>
      </c>
      <c r="D94" s="10">
        <v>1.7603749790544501E-170</v>
      </c>
      <c r="E94" s="10">
        <v>0.26930068262567303</v>
      </c>
      <c r="F94" s="10">
        <v>1.20522347826087</v>
      </c>
      <c r="G94" s="10">
        <v>0.98499999999999999</v>
      </c>
      <c r="H94" s="10">
        <v>0.95099999999999996</v>
      </c>
      <c r="I94" s="1">
        <v>1.93570832696828E-166</v>
      </c>
    </row>
    <row r="95" spans="1:9" x14ac:dyDescent="0.15">
      <c r="A95" s="10" t="s">
        <v>47</v>
      </c>
      <c r="B95" s="10" t="s">
        <v>47</v>
      </c>
      <c r="C95" s="10">
        <v>1</v>
      </c>
      <c r="D95" s="10">
        <v>3.0790159265749701E-77</v>
      </c>
      <c r="E95" s="10">
        <v>0.30642305424194399</v>
      </c>
      <c r="F95" s="10">
        <v>1.23663783802121</v>
      </c>
      <c r="G95" s="10">
        <v>0.81699999999999995</v>
      </c>
      <c r="H95" s="10">
        <v>0.73099999999999998</v>
      </c>
      <c r="I95" s="1">
        <v>3.3856859128618399E-73</v>
      </c>
    </row>
    <row r="96" spans="1:9" x14ac:dyDescent="0.15">
      <c r="A96" s="10" t="s">
        <v>41</v>
      </c>
      <c r="B96" s="10" t="s">
        <v>41</v>
      </c>
      <c r="C96" s="10">
        <v>1</v>
      </c>
      <c r="D96" s="10">
        <v>9.5699244810992007E-90</v>
      </c>
      <c r="E96" s="10">
        <v>0.33806383487123398</v>
      </c>
      <c r="F96" s="10">
        <v>1.26405902798598</v>
      </c>
      <c r="G96" s="10">
        <v>0.82</v>
      </c>
      <c r="H96" s="10">
        <v>0.71799999999999997</v>
      </c>
      <c r="I96" s="1">
        <v>1.05230889594167E-85</v>
      </c>
    </row>
    <row r="97" spans="1:9" x14ac:dyDescent="0.15">
      <c r="A97" s="10" t="s">
        <v>35</v>
      </c>
      <c r="B97" s="10" t="s">
        <v>35</v>
      </c>
      <c r="C97" s="10">
        <v>1</v>
      </c>
      <c r="D97" s="10">
        <v>1.6254464428816099E-99</v>
      </c>
      <c r="E97" s="10">
        <v>0.31472566034622601</v>
      </c>
      <c r="F97" s="10">
        <v>1.2437751173224301</v>
      </c>
      <c r="G97" s="10">
        <v>0.875</v>
      </c>
      <c r="H97" s="10">
        <v>0.79</v>
      </c>
      <c r="I97" s="1">
        <v>1.7873409085926199E-95</v>
      </c>
    </row>
    <row r="98" spans="1:9" x14ac:dyDescent="0.15">
      <c r="A98" s="10" t="s">
        <v>16</v>
      </c>
      <c r="B98" s="10" t="s">
        <v>16</v>
      </c>
      <c r="C98" s="10">
        <v>1</v>
      </c>
      <c r="D98" s="10">
        <v>8.4829788321962892E-149</v>
      </c>
      <c r="E98" s="10">
        <v>0.32504378482350299</v>
      </c>
      <c r="F98" s="10">
        <v>1.25270245672366</v>
      </c>
      <c r="G98" s="10">
        <v>0.95499999999999996</v>
      </c>
      <c r="H98" s="10">
        <v>0.86799999999999999</v>
      </c>
      <c r="I98" s="1">
        <v>9.3278835238830407E-145</v>
      </c>
    </row>
    <row r="99" spans="1:9" x14ac:dyDescent="0.15">
      <c r="A99" s="10" t="s">
        <v>26</v>
      </c>
      <c r="B99" s="10" t="s">
        <v>26</v>
      </c>
      <c r="C99" s="10">
        <v>1</v>
      </c>
      <c r="D99" s="10">
        <v>3.42512262198748E-118</v>
      </c>
      <c r="E99" s="10">
        <v>0.29355187855750198</v>
      </c>
      <c r="F99" s="10">
        <v>1.22565409545935</v>
      </c>
      <c r="G99" s="10">
        <v>0.92100000000000004</v>
      </c>
      <c r="H99" s="10">
        <v>0.86</v>
      </c>
      <c r="I99" s="1">
        <v>3.7662648351374397E-114</v>
      </c>
    </row>
    <row r="100" spans="1:9" x14ac:dyDescent="0.15">
      <c r="A100" s="10" t="s">
        <v>43</v>
      </c>
      <c r="B100" s="10" t="s">
        <v>43</v>
      </c>
      <c r="C100" s="10">
        <v>1</v>
      </c>
      <c r="D100" s="10">
        <v>3.5380202914614799E-85</v>
      </c>
      <c r="E100" s="10">
        <v>0.35186376950905002</v>
      </c>
      <c r="F100" s="10">
        <v>1.27620825362594</v>
      </c>
      <c r="G100" s="10">
        <v>0.8</v>
      </c>
      <c r="H100" s="10">
        <v>0.68899999999999995</v>
      </c>
      <c r="I100" s="1">
        <v>3.8904071124910498E-81</v>
      </c>
    </row>
    <row r="101" spans="1:9" x14ac:dyDescent="0.15">
      <c r="A101" s="10" t="s">
        <v>110</v>
      </c>
      <c r="B101" s="10" t="s">
        <v>110</v>
      </c>
      <c r="C101" s="10">
        <v>1</v>
      </c>
      <c r="D101" s="10">
        <v>6.37243521017492E-21</v>
      </c>
      <c r="E101" s="10">
        <v>0.29914217584777603</v>
      </c>
      <c r="F101" s="10">
        <v>1.2304125944465001</v>
      </c>
      <c r="G101" s="10">
        <v>0.50600000000000001</v>
      </c>
      <c r="H101" s="10">
        <v>0.45200000000000001</v>
      </c>
      <c r="I101" s="1">
        <v>7.0071297571083404E-17</v>
      </c>
    </row>
    <row r="102" spans="1:9" x14ac:dyDescent="0.15">
      <c r="A102" s="10" t="s">
        <v>30</v>
      </c>
      <c r="B102" s="10" t="s">
        <v>30</v>
      </c>
      <c r="C102" s="10">
        <v>1</v>
      </c>
      <c r="D102" s="10">
        <v>2.4410878445601499E-109</v>
      </c>
      <c r="E102" s="10">
        <v>0.30663397944186699</v>
      </c>
      <c r="F102" s="10">
        <v>1.2368186504204399</v>
      </c>
      <c r="G102" s="10">
        <v>0.90600000000000003</v>
      </c>
      <c r="H102" s="10">
        <v>0.82199999999999995</v>
      </c>
      <c r="I102" s="1">
        <v>2.6842201938783402E-105</v>
      </c>
    </row>
    <row r="103" spans="1:9" x14ac:dyDescent="0.15">
      <c r="A103" s="10" t="s">
        <v>97</v>
      </c>
      <c r="B103" s="10" t="s">
        <v>97</v>
      </c>
      <c r="C103" s="10">
        <v>1</v>
      </c>
      <c r="D103" s="10">
        <v>2.7041041622178098E-25</v>
      </c>
      <c r="E103" s="10">
        <v>0.337969272746106</v>
      </c>
      <c r="F103" s="10">
        <v>1.2639761773576199</v>
      </c>
      <c r="G103" s="10">
        <v>0.50900000000000001</v>
      </c>
      <c r="H103" s="10">
        <v>0.42699999999999999</v>
      </c>
      <c r="I103" s="1">
        <v>2.9734329367747098E-21</v>
      </c>
    </row>
    <row r="104" spans="1:9" x14ac:dyDescent="0.15">
      <c r="A104" s="10" t="s">
        <v>58</v>
      </c>
      <c r="B104" s="10" t="s">
        <v>58</v>
      </c>
      <c r="C104" s="10">
        <v>1</v>
      </c>
      <c r="D104" s="10">
        <v>3.01028515968503E-65</v>
      </c>
      <c r="E104" s="10">
        <v>-0.47113970018124202</v>
      </c>
      <c r="F104" s="10">
        <v>-1.3862041091585899</v>
      </c>
      <c r="G104" s="10">
        <v>0.4</v>
      </c>
      <c r="H104" s="10">
        <v>0.71899999999999997</v>
      </c>
      <c r="I104" s="1">
        <v>3.3101095615896498E-61</v>
      </c>
    </row>
    <row r="105" spans="1:9" x14ac:dyDescent="0.15">
      <c r="A105" s="10" t="s">
        <v>56</v>
      </c>
      <c r="B105" s="10" t="s">
        <v>56</v>
      </c>
      <c r="C105" s="10">
        <v>1</v>
      </c>
      <c r="D105" s="10">
        <v>1.50531617575808E-67</v>
      </c>
      <c r="E105" s="10">
        <v>-0.47194838650085402</v>
      </c>
      <c r="F105" s="10">
        <v>-1.38698134794386</v>
      </c>
      <c r="G105" s="10">
        <v>0.39</v>
      </c>
      <c r="H105" s="10">
        <v>0.73</v>
      </c>
      <c r="I105" s="1">
        <v>1.6552456668635801E-63</v>
      </c>
    </row>
    <row r="106" spans="1:9" x14ac:dyDescent="0.15">
      <c r="A106" s="10" t="s">
        <v>102</v>
      </c>
      <c r="B106" s="10" t="s">
        <v>102</v>
      </c>
      <c r="C106" s="10">
        <v>1</v>
      </c>
      <c r="D106" s="10">
        <v>2.5194860287233901E-24</v>
      </c>
      <c r="E106" s="10">
        <v>-0.31416207164447801</v>
      </c>
      <c r="F106" s="10">
        <v>-1.2432893315650899</v>
      </c>
      <c r="G106" s="10">
        <v>0.153</v>
      </c>
      <c r="H106" s="10">
        <v>0.314</v>
      </c>
      <c r="I106" s="1">
        <v>2.7704268371842499E-20</v>
      </c>
    </row>
    <row r="107" spans="1:9" x14ac:dyDescent="0.15">
      <c r="A107" s="10" t="s">
        <v>88</v>
      </c>
      <c r="B107" s="10" t="s">
        <v>88</v>
      </c>
      <c r="C107" s="10">
        <v>1</v>
      </c>
      <c r="D107" s="10">
        <v>6.1500850574518601E-29</v>
      </c>
      <c r="E107" s="10">
        <v>-0.338041555800694</v>
      </c>
      <c r="F107" s="10">
        <v>-1.2640395076840401</v>
      </c>
      <c r="G107" s="10">
        <v>0.14099999999999999</v>
      </c>
      <c r="H107" s="10">
        <v>0.32500000000000001</v>
      </c>
      <c r="I107" s="1">
        <v>6.7626335291740699E-25</v>
      </c>
    </row>
    <row r="108" spans="1:9" x14ac:dyDescent="0.15">
      <c r="A108" s="10" t="s">
        <v>84</v>
      </c>
      <c r="B108" s="10" t="s">
        <v>84</v>
      </c>
      <c r="C108" s="10">
        <v>1</v>
      </c>
      <c r="D108" s="10">
        <v>1.17277574900683E-30</v>
      </c>
      <c r="E108" s="10">
        <v>-0.30190518338469302</v>
      </c>
      <c r="F108" s="10">
        <v>-1.2327713027665801</v>
      </c>
      <c r="G108" s="10">
        <v>0.51</v>
      </c>
      <c r="H108" s="10">
        <v>0.78400000000000003</v>
      </c>
      <c r="I108" s="1">
        <v>1.28958421360791E-26</v>
      </c>
    </row>
    <row r="109" spans="1:9" x14ac:dyDescent="0.15">
      <c r="A109" s="10" t="s">
        <v>116</v>
      </c>
      <c r="B109" s="10" t="s">
        <v>116</v>
      </c>
      <c r="C109" s="10">
        <v>1</v>
      </c>
      <c r="D109" s="10">
        <v>2.0843411556671801E-19</v>
      </c>
      <c r="E109" s="10">
        <v>-0.25018656999807998</v>
      </c>
      <c r="F109" s="10">
        <v>-1.1893609137680099</v>
      </c>
      <c r="G109" s="10">
        <v>0.26400000000000001</v>
      </c>
      <c r="H109" s="10">
        <v>0.441</v>
      </c>
      <c r="I109" s="1">
        <v>2.2919415347716299E-15</v>
      </c>
    </row>
    <row r="110" spans="1:9" x14ac:dyDescent="0.15">
      <c r="A110" s="10" t="s">
        <v>82</v>
      </c>
      <c r="B110" s="10" t="s">
        <v>82</v>
      </c>
      <c r="C110" s="10">
        <v>1</v>
      </c>
      <c r="D110" s="10">
        <v>2.4969737248313001E-31</v>
      </c>
      <c r="E110" s="10">
        <v>-0.350576932635915</v>
      </c>
      <c r="F110" s="10">
        <v>-1.27507042505973</v>
      </c>
      <c r="G110" s="10">
        <v>0.24</v>
      </c>
      <c r="H110" s="10">
        <v>0.46200000000000002</v>
      </c>
      <c r="I110" s="1">
        <v>2.7456723078244999E-27</v>
      </c>
    </row>
    <row r="111" spans="1:9" x14ac:dyDescent="0.15">
      <c r="A111" s="10" t="s">
        <v>89</v>
      </c>
      <c r="B111" s="10" t="s">
        <v>89</v>
      </c>
      <c r="C111" s="10">
        <v>1</v>
      </c>
      <c r="D111" s="10">
        <v>1.0574714358236199E-27</v>
      </c>
      <c r="E111" s="10">
        <v>-0.321319936780811</v>
      </c>
      <c r="F111" s="10">
        <v>-1.2494731821998899</v>
      </c>
      <c r="G111" s="10">
        <v>0.17799999999999999</v>
      </c>
      <c r="H111" s="10">
        <v>0.37</v>
      </c>
      <c r="I111" s="1">
        <v>1.16279559083165E-23</v>
      </c>
    </row>
    <row r="112" spans="1:9" x14ac:dyDescent="0.15">
      <c r="A112" s="10" t="s">
        <v>96</v>
      </c>
      <c r="B112" s="10" t="s">
        <v>96</v>
      </c>
      <c r="C112" s="10">
        <v>1</v>
      </c>
      <c r="D112" s="10">
        <v>2.24812922534246E-25</v>
      </c>
      <c r="E112" s="10">
        <v>-0.29351363136167702</v>
      </c>
      <c r="F112" s="10">
        <v>-1.2256216026528399</v>
      </c>
      <c r="G112" s="10">
        <v>0.17799999999999999</v>
      </c>
      <c r="H112" s="10">
        <v>0.36399999999999999</v>
      </c>
      <c r="I112" s="1">
        <v>2.4720428961865702E-21</v>
      </c>
    </row>
    <row r="113" spans="1:9" x14ac:dyDescent="0.15">
      <c r="A113" s="10" t="s">
        <v>105</v>
      </c>
      <c r="B113" s="10" t="s">
        <v>105</v>
      </c>
      <c r="C113" s="10">
        <v>1</v>
      </c>
      <c r="D113" s="10">
        <v>6.0056793089200494E-23</v>
      </c>
      <c r="E113" s="10">
        <v>-0.27766394685263701</v>
      </c>
      <c r="F113" s="10">
        <v>-1.2122304161391</v>
      </c>
      <c r="G113" s="10">
        <v>0.34200000000000003</v>
      </c>
      <c r="H113" s="10">
        <v>0.54100000000000004</v>
      </c>
      <c r="I113" s="1">
        <v>6.6038449680884899E-19</v>
      </c>
    </row>
    <row r="114" spans="1:9" x14ac:dyDescent="0.15">
      <c r="A114" s="10" t="s">
        <v>77</v>
      </c>
      <c r="B114" s="10" t="s">
        <v>77</v>
      </c>
      <c r="C114" s="10">
        <v>1</v>
      </c>
      <c r="D114" s="10">
        <v>1.2628641743167501E-33</v>
      </c>
      <c r="E114" s="10">
        <v>-0.39912139758492399</v>
      </c>
      <c r="F114" s="10">
        <v>-1.31870457405816</v>
      </c>
      <c r="G114" s="10">
        <v>0.159</v>
      </c>
      <c r="H114" s="10">
        <v>0.35599999999999998</v>
      </c>
      <c r="I114" s="1">
        <v>1.3886454460786999E-29</v>
      </c>
    </row>
    <row r="115" spans="1:9" x14ac:dyDescent="0.15">
      <c r="A115" s="10" t="s">
        <v>21</v>
      </c>
      <c r="B115" s="10" t="s">
        <v>21</v>
      </c>
      <c r="C115" s="10">
        <v>1</v>
      </c>
      <c r="D115" s="10">
        <v>1.08808630554395E-133</v>
      </c>
      <c r="E115" s="10">
        <v>0.26915880925855301</v>
      </c>
      <c r="F115" s="10">
        <v>1.2051049634667099</v>
      </c>
      <c r="G115" s="10">
        <v>0.98199999999999998</v>
      </c>
      <c r="H115" s="10">
        <v>0.94399999999999995</v>
      </c>
      <c r="I115" s="1">
        <v>1.19645970157613E-129</v>
      </c>
    </row>
    <row r="116" spans="1:9" x14ac:dyDescent="0.15">
      <c r="A116" s="10" t="s">
        <v>92</v>
      </c>
      <c r="B116" s="10" t="s">
        <v>92</v>
      </c>
      <c r="C116" s="10">
        <v>1</v>
      </c>
      <c r="D116" s="10">
        <v>1.36403659155358E-26</v>
      </c>
      <c r="E116" s="10">
        <v>-0.32972558904497601</v>
      </c>
      <c r="F116" s="10">
        <v>-1.2567743042900601</v>
      </c>
      <c r="G116" s="10">
        <v>0.108</v>
      </c>
      <c r="H116" s="10">
        <v>0.26500000000000001</v>
      </c>
      <c r="I116" s="1">
        <v>1.4998946360723199E-22</v>
      </c>
    </row>
    <row r="117" spans="1:9" x14ac:dyDescent="0.15">
      <c r="A117" s="10" t="s">
        <v>123</v>
      </c>
      <c r="B117" s="10" t="s">
        <v>123</v>
      </c>
      <c r="C117" s="10">
        <v>1</v>
      </c>
      <c r="D117" s="10">
        <v>2.7344355061268699E-7</v>
      </c>
      <c r="E117" s="10">
        <v>0.27969750992657599</v>
      </c>
      <c r="F117" s="10">
        <v>1.2139403306688701</v>
      </c>
      <c r="G117" s="10">
        <v>0.28399999999999997</v>
      </c>
      <c r="H117" s="10">
        <v>0.23799999999999999</v>
      </c>
      <c r="I117" s="1">
        <v>3.0067852825371002E-3</v>
      </c>
    </row>
    <row r="118" spans="1:9" x14ac:dyDescent="0.15">
      <c r="A118" s="10" t="s">
        <v>181</v>
      </c>
      <c r="B118" s="10" t="s">
        <v>181</v>
      </c>
      <c r="C118" s="10">
        <v>2</v>
      </c>
      <c r="D118" s="10">
        <v>3.8229705806566199E-9</v>
      </c>
      <c r="E118" s="10">
        <v>-0.18532018297660099</v>
      </c>
      <c r="F118" s="10">
        <v>-1.13706929949057</v>
      </c>
      <c r="G118" s="10">
        <v>0.151</v>
      </c>
      <c r="H118" s="10">
        <v>0.22600000000000001</v>
      </c>
      <c r="I118" s="1">
        <v>4.20373845049002E-5</v>
      </c>
    </row>
    <row r="119" spans="1:9" x14ac:dyDescent="0.15">
      <c r="A119" s="10" t="s">
        <v>109</v>
      </c>
      <c r="B119" s="10" t="s">
        <v>109</v>
      </c>
      <c r="C119" s="10">
        <v>2</v>
      </c>
      <c r="D119" s="10">
        <v>1.2344907025233401E-6</v>
      </c>
      <c r="E119" s="10">
        <v>-0.183363367165783</v>
      </c>
      <c r="F119" s="10">
        <v>1.1355280680963</v>
      </c>
      <c r="G119" s="10">
        <v>0.19800000000000001</v>
      </c>
      <c r="H119" s="10">
        <v>0.26100000000000001</v>
      </c>
      <c r="I119" s="1">
        <v>1.35744597649466E-2</v>
      </c>
    </row>
    <row r="120" spans="1:9" x14ac:dyDescent="0.15">
      <c r="A120" s="10" t="s">
        <v>58</v>
      </c>
      <c r="B120" s="10" t="s">
        <v>58</v>
      </c>
      <c r="C120" s="10">
        <v>2</v>
      </c>
      <c r="D120" s="10">
        <v>2.8389457779091098E-6</v>
      </c>
      <c r="E120" s="10">
        <v>0.106077419135698</v>
      </c>
      <c r="F120" s="10">
        <v>1.0762978804518899</v>
      </c>
      <c r="G120" s="10">
        <v>0.68</v>
      </c>
      <c r="H120" s="10">
        <v>0.61599999999999999</v>
      </c>
      <c r="I120" s="1">
        <v>3.12170477738886E-2</v>
      </c>
    </row>
    <row r="121" spans="1:9" x14ac:dyDescent="0.15">
      <c r="A121" s="10" t="s">
        <v>140</v>
      </c>
      <c r="B121" s="10" t="s">
        <v>140</v>
      </c>
      <c r="C121" s="10">
        <v>3</v>
      </c>
      <c r="D121" s="10">
        <v>1.0026765204454601E-40</v>
      </c>
      <c r="E121" s="10">
        <v>0.59497321623327404</v>
      </c>
      <c r="F121" s="2">
        <v>1.51044454376002</v>
      </c>
      <c r="G121" s="10">
        <v>0.35799999999999998</v>
      </c>
      <c r="H121" s="10">
        <v>0.17899999999999999</v>
      </c>
      <c r="I121" s="1">
        <v>1.10254310188183E-36</v>
      </c>
    </row>
    <row r="122" spans="1:9" x14ac:dyDescent="0.15">
      <c r="A122" s="10" t="s">
        <v>197</v>
      </c>
      <c r="B122" s="10" t="s">
        <v>197</v>
      </c>
      <c r="C122" s="10">
        <v>3</v>
      </c>
      <c r="D122" s="10">
        <v>2.6917344582757698E-16</v>
      </c>
      <c r="E122" s="10">
        <v>0.28140886984492502</v>
      </c>
      <c r="F122" s="10">
        <v>1.2153811906132701</v>
      </c>
      <c r="G122" s="10">
        <v>0.54</v>
      </c>
      <c r="H122" s="10">
        <v>0.502</v>
      </c>
      <c r="I122" s="1">
        <v>2.95983121032004E-12</v>
      </c>
    </row>
    <row r="123" spans="1:9" x14ac:dyDescent="0.15">
      <c r="A123" s="10" t="s">
        <v>199</v>
      </c>
      <c r="B123" s="10" t="s">
        <v>199</v>
      </c>
      <c r="C123" s="10">
        <v>3</v>
      </c>
      <c r="D123" s="10">
        <v>1.0685090030319101E-14</v>
      </c>
      <c r="E123" s="10">
        <v>0.42213897482231399</v>
      </c>
      <c r="F123" s="10">
        <v>1.33991267000708</v>
      </c>
      <c r="G123" s="10">
        <v>0.25900000000000001</v>
      </c>
      <c r="H123" s="10">
        <v>0.16700000000000001</v>
      </c>
      <c r="I123" s="1">
        <v>1.1749324997338901E-10</v>
      </c>
    </row>
    <row r="124" spans="1:9" x14ac:dyDescent="0.15">
      <c r="A124" s="10" t="s">
        <v>208</v>
      </c>
      <c r="B124" s="10" t="s">
        <v>208</v>
      </c>
      <c r="C124" s="10">
        <v>3</v>
      </c>
      <c r="D124" s="10">
        <v>1.2484277566161299E-6</v>
      </c>
      <c r="E124" s="10">
        <v>0.26300451365746802</v>
      </c>
      <c r="F124" s="10">
        <v>1.1999751366442899</v>
      </c>
      <c r="G124" s="10">
        <v>0.38400000000000001</v>
      </c>
      <c r="H124" s="10">
        <v>0.36</v>
      </c>
      <c r="I124" s="1">
        <v>1.3727711611751001E-2</v>
      </c>
    </row>
    <row r="125" spans="1:9" x14ac:dyDescent="0.15">
      <c r="A125" s="10" t="s">
        <v>200</v>
      </c>
      <c r="B125" s="10" t="s">
        <v>200</v>
      </c>
      <c r="C125" s="10">
        <v>3</v>
      </c>
      <c r="D125" s="10">
        <v>3.0003362153367698E-14</v>
      </c>
      <c r="E125" s="10">
        <v>0.431578053699255</v>
      </c>
      <c r="F125" s="10">
        <v>1.34870801881749</v>
      </c>
      <c r="G125" s="10">
        <v>0.27900000000000003</v>
      </c>
      <c r="H125" s="10">
        <v>0.189</v>
      </c>
      <c r="I125" s="1">
        <v>3.2991697023843102E-10</v>
      </c>
    </row>
    <row r="126" spans="1:9" x14ac:dyDescent="0.15">
      <c r="A126" s="10" t="s">
        <v>193</v>
      </c>
      <c r="B126" s="10" t="s">
        <v>193</v>
      </c>
      <c r="C126" s="10">
        <v>3</v>
      </c>
      <c r="D126" s="10">
        <v>7.7310953205150499E-19</v>
      </c>
      <c r="E126" s="10">
        <v>-0.281636671481101</v>
      </c>
      <c r="F126" s="10">
        <v>-1.21557311453043</v>
      </c>
      <c r="G126" s="10">
        <v>0.17899999999999999</v>
      </c>
      <c r="H126" s="10">
        <v>0.35699999999999998</v>
      </c>
      <c r="I126" s="1">
        <v>8.5011124144383493E-15</v>
      </c>
    </row>
    <row r="127" spans="1:9" x14ac:dyDescent="0.15">
      <c r="A127" s="10" t="s">
        <v>151</v>
      </c>
      <c r="B127" s="10" t="s">
        <v>151</v>
      </c>
      <c r="C127" s="10">
        <v>3</v>
      </c>
      <c r="D127" s="10">
        <v>4.1334666627124004E-34</v>
      </c>
      <c r="E127" s="10">
        <v>0.57782941122103404</v>
      </c>
      <c r="F127" s="10">
        <v>1.4926018829419401</v>
      </c>
      <c r="G127" s="10">
        <v>0.27900000000000003</v>
      </c>
      <c r="H127" s="10">
        <v>0.129</v>
      </c>
      <c r="I127" s="1">
        <v>4.5451599423185499E-30</v>
      </c>
    </row>
    <row r="128" spans="1:9" x14ac:dyDescent="0.15">
      <c r="A128" s="10" t="s">
        <v>125</v>
      </c>
      <c r="B128" s="10" t="s">
        <v>125</v>
      </c>
      <c r="C128" s="10">
        <v>3</v>
      </c>
      <c r="D128" s="10">
        <v>8.1343901815953196E-123</v>
      </c>
      <c r="E128" s="10">
        <v>0.37005961801836201</v>
      </c>
      <c r="F128" s="10">
        <v>1.29240623700861</v>
      </c>
      <c r="G128" s="10">
        <v>0.98399999999999999</v>
      </c>
      <c r="H128" s="10">
        <v>0.93799999999999994</v>
      </c>
      <c r="I128" s="1">
        <v>8.94457544368222E-119</v>
      </c>
    </row>
    <row r="129" spans="1:9" x14ac:dyDescent="0.15">
      <c r="A129" s="10" t="s">
        <v>181</v>
      </c>
      <c r="B129" s="10" t="s">
        <v>181</v>
      </c>
      <c r="C129" s="10">
        <v>3</v>
      </c>
      <c r="D129" s="10">
        <v>8.77278513895597E-24</v>
      </c>
      <c r="E129" s="10">
        <v>0.52467514949731897</v>
      </c>
      <c r="F129" s="10">
        <v>1.4386096129483901</v>
      </c>
      <c r="G129" s="10">
        <v>0.29899999999999999</v>
      </c>
      <c r="H129" s="10">
        <v>0.18</v>
      </c>
      <c r="I129" s="1">
        <v>9.64655453879598E-20</v>
      </c>
    </row>
    <row r="130" spans="1:9" x14ac:dyDescent="0.15">
      <c r="A130" s="10" t="s">
        <v>209</v>
      </c>
      <c r="B130" s="10" t="s">
        <v>209</v>
      </c>
      <c r="C130" s="10">
        <v>3</v>
      </c>
      <c r="D130" s="10">
        <v>1.36275858277371E-6</v>
      </c>
      <c r="E130" s="10">
        <v>0.29987487503358901</v>
      </c>
      <c r="F130" s="10">
        <v>1.23103764079843</v>
      </c>
      <c r="G130" s="10">
        <v>0.308</v>
      </c>
      <c r="H130" s="10">
        <v>0.26400000000000001</v>
      </c>
      <c r="I130" s="1">
        <v>1.49848933761798E-2</v>
      </c>
    </row>
    <row r="131" spans="1:9" x14ac:dyDescent="0.15">
      <c r="A131" s="10" t="s">
        <v>180</v>
      </c>
      <c r="B131" s="10" t="s">
        <v>87</v>
      </c>
      <c r="C131" s="10">
        <v>3</v>
      </c>
      <c r="D131" s="10">
        <v>6.9296478124156799E-25</v>
      </c>
      <c r="E131" s="10">
        <v>0.331709115791396</v>
      </c>
      <c r="F131" s="10">
        <v>1.2585034014577601</v>
      </c>
      <c r="G131" s="10">
        <v>0.57899999999999996</v>
      </c>
      <c r="H131" s="10">
        <v>0.51500000000000001</v>
      </c>
      <c r="I131" s="1">
        <v>7.6198407345322802E-21</v>
      </c>
    </row>
    <row r="132" spans="1:9" x14ac:dyDescent="0.15">
      <c r="A132" s="10" t="s">
        <v>176</v>
      </c>
      <c r="B132" s="10" t="s">
        <v>64</v>
      </c>
      <c r="C132" s="10">
        <v>3</v>
      </c>
      <c r="D132" s="10">
        <v>2.5385902682807701E-25</v>
      </c>
      <c r="E132" s="10">
        <v>0.47632190577515598</v>
      </c>
      <c r="F132" s="10">
        <v>1.3911923511603701</v>
      </c>
      <c r="G132" s="10">
        <v>0.40899999999999997</v>
      </c>
      <c r="H132" s="10">
        <v>0.28999999999999998</v>
      </c>
      <c r="I132" s="1">
        <v>2.7914338590015299E-21</v>
      </c>
    </row>
    <row r="133" spans="1:9" x14ac:dyDescent="0.15">
      <c r="A133" s="10" t="s">
        <v>207</v>
      </c>
      <c r="B133" s="10" t="s">
        <v>207</v>
      </c>
      <c r="C133" s="10">
        <v>3</v>
      </c>
      <c r="D133" s="10">
        <v>2.02822715476126E-7</v>
      </c>
      <c r="E133" s="10">
        <v>0.29855465021826499</v>
      </c>
      <c r="F133" s="10">
        <v>1.22991162110404</v>
      </c>
      <c r="G133" s="10">
        <v>0.307</v>
      </c>
      <c r="H133" s="10">
        <v>0.251</v>
      </c>
      <c r="I133" s="1">
        <v>2.2302385793754901E-3</v>
      </c>
    </row>
    <row r="134" spans="1:9" x14ac:dyDescent="0.15">
      <c r="A134" s="10" t="s">
        <v>131</v>
      </c>
      <c r="B134" s="10" t="s">
        <v>76</v>
      </c>
      <c r="C134" s="10">
        <v>3</v>
      </c>
      <c r="D134" s="10">
        <v>3.3189212405635199E-59</v>
      </c>
      <c r="E134" s="10">
        <v>0.37013263125933399</v>
      </c>
      <c r="F134" s="10">
        <v>1.29247164595034</v>
      </c>
      <c r="G134" s="10">
        <v>0.76800000000000002</v>
      </c>
      <c r="H134" s="10">
        <v>0.66</v>
      </c>
      <c r="I134" s="1">
        <v>3.6494857961236401E-55</v>
      </c>
    </row>
    <row r="135" spans="1:9" x14ac:dyDescent="0.15">
      <c r="A135" s="10" t="s">
        <v>157</v>
      </c>
      <c r="B135" s="10" t="s">
        <v>75</v>
      </c>
      <c r="C135" s="10">
        <v>3</v>
      </c>
      <c r="D135" s="10">
        <v>1.0555413467268301E-29</v>
      </c>
      <c r="E135" s="10">
        <v>0.50501257759124796</v>
      </c>
      <c r="F135" s="10">
        <v>1.4191357283447401</v>
      </c>
      <c r="G135" s="10">
        <v>0.435</v>
      </c>
      <c r="H135" s="10">
        <v>0.30299999999999999</v>
      </c>
      <c r="I135" s="1">
        <v>1.16067326486083E-25</v>
      </c>
    </row>
    <row r="136" spans="1:9" x14ac:dyDescent="0.15">
      <c r="A136" s="10" t="s">
        <v>173</v>
      </c>
      <c r="B136" s="10" t="s">
        <v>86</v>
      </c>
      <c r="C136" s="10">
        <v>3</v>
      </c>
      <c r="D136" s="10">
        <v>3.9081521070300599E-26</v>
      </c>
      <c r="E136" s="10">
        <v>0.31372553527173502</v>
      </c>
      <c r="F136" s="10">
        <v>1.24291318907093</v>
      </c>
      <c r="G136" s="10">
        <v>0.60499999999999998</v>
      </c>
      <c r="H136" s="10">
        <v>0.55300000000000005</v>
      </c>
      <c r="I136" s="1">
        <v>4.2974040568902501E-22</v>
      </c>
    </row>
    <row r="137" spans="1:9" x14ac:dyDescent="0.15">
      <c r="A137" s="10" t="s">
        <v>202</v>
      </c>
      <c r="B137" s="10" t="s">
        <v>79</v>
      </c>
      <c r="C137" s="10">
        <v>3</v>
      </c>
      <c r="D137" s="10">
        <v>4.37630136360885E-12</v>
      </c>
      <c r="E137" s="10">
        <v>0.33172514861586599</v>
      </c>
      <c r="F137" s="10">
        <v>1.25851738741854</v>
      </c>
      <c r="G137" s="10">
        <v>0.42199999999999999</v>
      </c>
      <c r="H137" s="10">
        <v>0.36899999999999999</v>
      </c>
      <c r="I137" s="1">
        <v>4.8121809794242897E-8</v>
      </c>
    </row>
    <row r="138" spans="1:9" x14ac:dyDescent="0.15">
      <c r="A138" s="10" t="s">
        <v>129</v>
      </c>
      <c r="B138" s="10" t="s">
        <v>129</v>
      </c>
      <c r="C138" s="10">
        <v>3</v>
      </c>
      <c r="D138" s="10">
        <v>3.1450041960419199E-77</v>
      </c>
      <c r="E138" s="10">
        <v>0.28062344982582399</v>
      </c>
      <c r="F138" s="10">
        <v>1.21471970298455</v>
      </c>
      <c r="G138" s="10">
        <v>0.92300000000000004</v>
      </c>
      <c r="H138" s="10">
        <v>0.85699999999999998</v>
      </c>
      <c r="I138" s="1">
        <v>3.4582466139676903E-73</v>
      </c>
    </row>
    <row r="139" spans="1:9" x14ac:dyDescent="0.15">
      <c r="A139" s="10" t="s">
        <v>179</v>
      </c>
      <c r="B139" s="10" t="s">
        <v>85</v>
      </c>
      <c r="C139" s="10">
        <v>3</v>
      </c>
      <c r="D139" s="10">
        <v>4.8548032765228999E-25</v>
      </c>
      <c r="E139" s="10">
        <v>0.45002418608075201</v>
      </c>
      <c r="F139" s="10">
        <v>1.36606315794693</v>
      </c>
      <c r="G139" s="10">
        <v>0.43099999999999999</v>
      </c>
      <c r="H139" s="10">
        <v>0.312</v>
      </c>
      <c r="I139" s="1">
        <v>5.33834168286459E-21</v>
      </c>
    </row>
    <row r="140" spans="1:9" x14ac:dyDescent="0.15">
      <c r="A140" s="10" t="s">
        <v>198</v>
      </c>
      <c r="B140" s="10" t="s">
        <v>198</v>
      </c>
      <c r="C140" s="10">
        <v>3</v>
      </c>
      <c r="D140" s="10">
        <v>3.9614586142360298E-15</v>
      </c>
      <c r="E140" s="10">
        <v>-0.25412404006024802</v>
      </c>
      <c r="F140" s="10">
        <v>-1.19261140628774</v>
      </c>
      <c r="G140" s="10">
        <v>0.14000000000000001</v>
      </c>
      <c r="H140" s="10">
        <v>0.28100000000000003</v>
      </c>
      <c r="I140" s="1">
        <v>4.3560198922139403E-11</v>
      </c>
    </row>
    <row r="141" spans="1:9" x14ac:dyDescent="0.15">
      <c r="A141" s="10" t="s">
        <v>139</v>
      </c>
      <c r="B141" s="10" t="s">
        <v>52</v>
      </c>
      <c r="C141" s="10">
        <v>3</v>
      </c>
      <c r="D141" s="10">
        <v>9.6556771803314395E-41</v>
      </c>
      <c r="E141" s="10">
        <v>-0.41480947220263398</v>
      </c>
      <c r="F141" s="10">
        <v>-1.33312260822037</v>
      </c>
      <c r="G141" s="10">
        <v>0.39700000000000002</v>
      </c>
      <c r="H141" s="10">
        <v>0.70399999999999996</v>
      </c>
      <c r="I141" s="1">
        <v>1.06173826274925E-36</v>
      </c>
    </row>
    <row r="142" spans="1:9" x14ac:dyDescent="0.15">
      <c r="A142" s="10" t="s">
        <v>126</v>
      </c>
      <c r="B142" s="10" t="s">
        <v>126</v>
      </c>
      <c r="C142" s="10">
        <v>3</v>
      </c>
      <c r="D142" s="10">
        <v>8.1953166114566899E-98</v>
      </c>
      <c r="E142" s="10">
        <v>0.37217585283404298</v>
      </c>
      <c r="F142" s="10">
        <v>1.29430340996488</v>
      </c>
      <c r="G142" s="10">
        <v>0.86899999999999999</v>
      </c>
      <c r="H142" s="10">
        <v>0.752</v>
      </c>
      <c r="I142" s="1">
        <v>9.0115701459577805E-94</v>
      </c>
    </row>
    <row r="143" spans="1:9" x14ac:dyDescent="0.15">
      <c r="A143" s="10" t="s">
        <v>143</v>
      </c>
      <c r="B143" s="10" t="s">
        <v>72</v>
      </c>
      <c r="C143" s="10">
        <v>3</v>
      </c>
      <c r="D143" s="10">
        <v>4.477254857212E-38</v>
      </c>
      <c r="E143" s="10">
        <v>0.355832135277175</v>
      </c>
      <c r="F143" s="10">
        <v>1.27972350300506</v>
      </c>
      <c r="G143" s="10">
        <v>0.65700000000000003</v>
      </c>
      <c r="H143" s="10">
        <v>0.56200000000000006</v>
      </c>
      <c r="I143" s="1">
        <v>4.9231894409903104E-34</v>
      </c>
    </row>
    <row r="144" spans="1:9" x14ac:dyDescent="0.15">
      <c r="A144" s="10" t="s">
        <v>191</v>
      </c>
      <c r="B144" s="10" t="s">
        <v>191</v>
      </c>
      <c r="C144" s="10">
        <v>3</v>
      </c>
      <c r="D144" s="10">
        <v>1.59720707335216E-19</v>
      </c>
      <c r="E144" s="10">
        <v>0.27012689664103101</v>
      </c>
      <c r="F144" s="10">
        <v>1.2059138928592701</v>
      </c>
      <c r="G144" s="10">
        <v>0.622</v>
      </c>
      <c r="H144" s="10">
        <v>0.58099999999999996</v>
      </c>
      <c r="I144" s="1">
        <v>1.7562888978580401E-15</v>
      </c>
    </row>
    <row r="145" spans="1:9" x14ac:dyDescent="0.15">
      <c r="A145" s="10" t="s">
        <v>201</v>
      </c>
      <c r="B145" s="10" t="s">
        <v>201</v>
      </c>
      <c r="C145" s="10">
        <v>3</v>
      </c>
      <c r="D145" s="10">
        <v>1.5122132326928E-12</v>
      </c>
      <c r="E145" s="10">
        <v>0.343784546602939</v>
      </c>
      <c r="F145" s="10">
        <v>1.2690813460980499</v>
      </c>
      <c r="G145" s="10">
        <v>0.36399999999999999</v>
      </c>
      <c r="H145" s="10">
        <v>0.27700000000000002</v>
      </c>
      <c r="I145" s="1">
        <v>1.66282967066901E-8</v>
      </c>
    </row>
    <row r="146" spans="1:9" x14ac:dyDescent="0.15">
      <c r="A146" s="10" t="s">
        <v>124</v>
      </c>
      <c r="B146" s="10" t="s">
        <v>60</v>
      </c>
      <c r="C146" s="10">
        <v>3</v>
      </c>
      <c r="D146" s="10">
        <v>4.4506868572851299E-123</v>
      </c>
      <c r="E146" s="10">
        <v>0.39577306222104203</v>
      </c>
      <c r="F146" s="10">
        <v>1.31564755570446</v>
      </c>
      <c r="G146" s="10">
        <v>0.92</v>
      </c>
      <c r="H146" s="10">
        <v>0.78200000000000003</v>
      </c>
      <c r="I146" s="1">
        <v>4.8939752682707301E-119</v>
      </c>
    </row>
    <row r="147" spans="1:9" x14ac:dyDescent="0.15">
      <c r="A147" s="10" t="s">
        <v>194</v>
      </c>
      <c r="B147" s="10" t="s">
        <v>108</v>
      </c>
      <c r="C147" s="10">
        <v>3</v>
      </c>
      <c r="D147" s="10">
        <v>1.2954891071083199E-17</v>
      </c>
      <c r="E147" s="10">
        <v>-0.25415846230875699</v>
      </c>
      <c r="F147" s="10">
        <v>-1.1926398619591001</v>
      </c>
      <c r="G147" s="10">
        <v>0.35</v>
      </c>
      <c r="H147" s="10">
        <v>0.57399999999999995</v>
      </c>
      <c r="I147" s="1">
        <v>1.4245198221763099E-13</v>
      </c>
    </row>
    <row r="148" spans="1:9" x14ac:dyDescent="0.15">
      <c r="A148" s="10" t="s">
        <v>196</v>
      </c>
      <c r="B148" s="10" t="s">
        <v>109</v>
      </c>
      <c r="C148" s="10">
        <v>3</v>
      </c>
      <c r="D148" s="10">
        <v>1.1213576350437801E-16</v>
      </c>
      <c r="E148" s="10">
        <v>0.48929697798277699</v>
      </c>
      <c r="F148" s="10">
        <v>1.4037606596614001</v>
      </c>
      <c r="G148" s="10">
        <v>0.315</v>
      </c>
      <c r="H148" s="10">
        <v>0.224</v>
      </c>
      <c r="I148" s="1">
        <v>1.23304485549414E-12</v>
      </c>
    </row>
    <row r="149" spans="1:9" x14ac:dyDescent="0.15">
      <c r="A149" s="10" t="s">
        <v>127</v>
      </c>
      <c r="B149" s="10" t="s">
        <v>127</v>
      </c>
      <c r="C149" s="10">
        <v>3</v>
      </c>
      <c r="D149" s="10">
        <v>2.2634114142249499E-85</v>
      </c>
      <c r="E149" s="10">
        <v>0.25031425746810099</v>
      </c>
      <c r="F149" s="10">
        <v>1.18946618425309</v>
      </c>
      <c r="G149" s="10">
        <v>0.93500000000000005</v>
      </c>
      <c r="H149" s="10">
        <v>0.90100000000000002</v>
      </c>
      <c r="I149" s="1">
        <v>2.4888471910817598E-81</v>
      </c>
    </row>
    <row r="150" spans="1:9" x14ac:dyDescent="0.15">
      <c r="A150" s="10" t="s">
        <v>163</v>
      </c>
      <c r="B150" s="10" t="s">
        <v>163</v>
      </c>
      <c r="C150" s="10">
        <v>3</v>
      </c>
      <c r="D150" s="10">
        <v>1.05646962254944E-27</v>
      </c>
      <c r="E150" s="10">
        <v>0.35049338408580999</v>
      </c>
      <c r="F150" s="10">
        <v>1.27499658603092</v>
      </c>
      <c r="G150" s="10">
        <v>0.625</v>
      </c>
      <c r="H150" s="10">
        <v>0.50700000000000001</v>
      </c>
      <c r="I150" s="1">
        <v>1.1616939969553601E-23</v>
      </c>
    </row>
    <row r="151" spans="1:9" x14ac:dyDescent="0.15">
      <c r="A151" s="10" t="s">
        <v>204</v>
      </c>
      <c r="B151" s="10" t="s">
        <v>74</v>
      </c>
      <c r="C151" s="10">
        <v>3</v>
      </c>
      <c r="D151" s="10">
        <v>8.1214471267827295E-8</v>
      </c>
      <c r="E151" s="10">
        <v>0.29339865509523599</v>
      </c>
      <c r="F151" s="10">
        <v>1.22552393004923</v>
      </c>
      <c r="G151" s="10">
        <v>0.38100000000000001</v>
      </c>
      <c r="H151" s="10">
        <v>0.35299999999999998</v>
      </c>
      <c r="I151" s="1">
        <v>8.93034326061029E-4</v>
      </c>
    </row>
    <row r="152" spans="1:9" x14ac:dyDescent="0.15">
      <c r="A152" s="10" t="s">
        <v>169</v>
      </c>
      <c r="B152" s="10" t="s">
        <v>73</v>
      </c>
      <c r="C152" s="10">
        <v>3</v>
      </c>
      <c r="D152" s="10">
        <v>3.6310228556409703E-27</v>
      </c>
      <c r="E152" s="10">
        <v>-0.33009033168610302</v>
      </c>
      <c r="F152" s="10">
        <v>-1.2570920825573</v>
      </c>
      <c r="G152" s="10">
        <v>0.39400000000000002</v>
      </c>
      <c r="H152" s="10">
        <v>0.66500000000000004</v>
      </c>
      <c r="I152" s="1">
        <v>3.9926727320628102E-23</v>
      </c>
    </row>
    <row r="153" spans="1:9" x14ac:dyDescent="0.15">
      <c r="A153" s="10" t="s">
        <v>156</v>
      </c>
      <c r="B153" s="10" t="s">
        <v>90</v>
      </c>
      <c r="C153" s="10">
        <v>3</v>
      </c>
      <c r="D153" s="10">
        <v>6.68622714838637E-31</v>
      </c>
      <c r="E153" s="10">
        <v>-0.40427518706962501</v>
      </c>
      <c r="F153" s="10">
        <v>-1.32342385250404</v>
      </c>
      <c r="G153" s="10">
        <v>0.21299999999999999</v>
      </c>
      <c r="H153" s="10">
        <v>0.45900000000000002</v>
      </c>
      <c r="I153" s="1">
        <v>7.3521753723656501E-27</v>
      </c>
    </row>
    <row r="154" spans="1:9" x14ac:dyDescent="0.15">
      <c r="A154" s="10" t="s">
        <v>161</v>
      </c>
      <c r="B154" s="10" t="s">
        <v>38</v>
      </c>
      <c r="C154" s="10">
        <v>3</v>
      </c>
      <c r="D154" s="10">
        <v>3.8814937742097698E-28</v>
      </c>
      <c r="E154" s="10">
        <v>-0.303974222192819</v>
      </c>
      <c r="F154" s="10">
        <v>-1.2345405481551199</v>
      </c>
      <c r="G154" s="10">
        <v>0.54400000000000004</v>
      </c>
      <c r="H154" s="10">
        <v>0.82199999999999995</v>
      </c>
      <c r="I154" s="1">
        <v>4.26809055412107E-24</v>
      </c>
    </row>
    <row r="155" spans="1:9" x14ac:dyDescent="0.15">
      <c r="A155" s="10" t="s">
        <v>137</v>
      </c>
      <c r="B155" s="10" t="s">
        <v>23</v>
      </c>
      <c r="C155" s="10">
        <v>3</v>
      </c>
      <c r="D155" s="10">
        <v>2.0528318642686E-41</v>
      </c>
      <c r="E155" s="10">
        <v>-0.37266647693601201</v>
      </c>
      <c r="F155" s="10">
        <v>-1.2947436446776599</v>
      </c>
      <c r="G155" s="10">
        <v>0.51900000000000002</v>
      </c>
      <c r="H155" s="10">
        <v>0.83799999999999997</v>
      </c>
      <c r="I155" s="1">
        <v>2.2572939179497498E-37</v>
      </c>
    </row>
    <row r="156" spans="1:9" x14ac:dyDescent="0.15">
      <c r="A156" s="10" t="s">
        <v>183</v>
      </c>
      <c r="B156" s="10" t="s">
        <v>183</v>
      </c>
      <c r="C156" s="10">
        <v>3</v>
      </c>
      <c r="D156" s="10">
        <v>2.1956030696357099E-22</v>
      </c>
      <c r="E156" s="10">
        <v>-0.32110612832618002</v>
      </c>
      <c r="F156" s="10">
        <v>-1.24928802308598</v>
      </c>
      <c r="G156" s="10">
        <v>0.19</v>
      </c>
      <c r="H156" s="10">
        <v>0.39300000000000002</v>
      </c>
      <c r="I156" s="1">
        <v>2.4142851353714302E-18</v>
      </c>
    </row>
    <row r="157" spans="1:9" x14ac:dyDescent="0.15">
      <c r="A157" s="10" t="s">
        <v>148</v>
      </c>
      <c r="B157" s="10" t="s">
        <v>71</v>
      </c>
      <c r="C157" s="10">
        <v>3</v>
      </c>
      <c r="D157" s="10">
        <v>1.08384593196322E-35</v>
      </c>
      <c r="E157" s="10">
        <v>-0.40686292839824501</v>
      </c>
      <c r="F157" s="10">
        <v>-1.3257997890234099</v>
      </c>
      <c r="G157" s="10">
        <v>0.32500000000000001</v>
      </c>
      <c r="H157" s="10">
        <v>0.60899999999999999</v>
      </c>
      <c r="I157" s="1">
        <v>1.1917969867867599E-31</v>
      </c>
    </row>
    <row r="158" spans="1:9" x14ac:dyDescent="0.15">
      <c r="A158" s="10" t="s">
        <v>155</v>
      </c>
      <c r="B158" s="10" t="s">
        <v>93</v>
      </c>
      <c r="C158" s="10">
        <v>3</v>
      </c>
      <c r="D158" s="10">
        <v>3.2053694557351102E-31</v>
      </c>
      <c r="E158" s="10">
        <v>-0.37892232036846601</v>
      </c>
      <c r="F158" s="10">
        <v>-1.30037012829165</v>
      </c>
      <c r="G158" s="10">
        <v>0.26900000000000002</v>
      </c>
      <c r="H158" s="10">
        <v>0.53800000000000003</v>
      </c>
      <c r="I158" s="1">
        <v>3.5246242535263301E-27</v>
      </c>
    </row>
    <row r="159" spans="1:9" x14ac:dyDescent="0.15">
      <c r="A159" s="10" t="s">
        <v>178</v>
      </c>
      <c r="B159" s="10" t="s">
        <v>83</v>
      </c>
      <c r="C159" s="10">
        <v>3</v>
      </c>
      <c r="D159" s="10">
        <v>4.8246649762891396E-25</v>
      </c>
      <c r="E159" s="10">
        <v>-0.33177272040079198</v>
      </c>
      <c r="F159" s="10">
        <v>-1.25855888676793</v>
      </c>
      <c r="G159" s="10">
        <v>0.307</v>
      </c>
      <c r="H159" s="10">
        <v>0.55200000000000005</v>
      </c>
      <c r="I159" s="1">
        <v>5.30520160792754E-21</v>
      </c>
    </row>
    <row r="160" spans="1:9" x14ac:dyDescent="0.15">
      <c r="A160" s="10" t="s">
        <v>136</v>
      </c>
      <c r="B160" s="10" t="s">
        <v>65</v>
      </c>
      <c r="C160" s="10">
        <v>3</v>
      </c>
      <c r="D160" s="10">
        <v>1.5358396416842199E-43</v>
      </c>
      <c r="E160" s="10">
        <v>-0.44566424518207198</v>
      </c>
      <c r="F160" s="10">
        <v>-1.3619410366148801</v>
      </c>
      <c r="G160" s="10">
        <v>0.34300000000000003</v>
      </c>
      <c r="H160" s="10">
        <v>0.66200000000000003</v>
      </c>
      <c r="I160" s="1">
        <v>1.68880926999597E-39</v>
      </c>
    </row>
    <row r="161" spans="1:9" x14ac:dyDescent="0.15">
      <c r="A161" s="10" t="s">
        <v>171</v>
      </c>
      <c r="B161" s="10" t="s">
        <v>119</v>
      </c>
      <c r="C161" s="10">
        <v>3</v>
      </c>
      <c r="D161" s="10">
        <v>7.5434262537512094E-27</v>
      </c>
      <c r="E161" s="10">
        <v>-0.38312507119480799</v>
      </c>
      <c r="F161" s="10">
        <v>-1.30416379189831</v>
      </c>
      <c r="G161" s="10">
        <v>0.23200000000000001</v>
      </c>
      <c r="H161" s="10">
        <v>0.45600000000000002</v>
      </c>
      <c r="I161" s="1">
        <v>8.2947515086248304E-23</v>
      </c>
    </row>
    <row r="162" spans="1:9" x14ac:dyDescent="0.15">
      <c r="A162" s="10" t="s">
        <v>168</v>
      </c>
      <c r="B162" s="10" t="s">
        <v>44</v>
      </c>
      <c r="C162" s="10">
        <v>3</v>
      </c>
      <c r="D162" s="10">
        <v>3.0510778014071999E-27</v>
      </c>
      <c r="E162" s="10">
        <v>-0.30643126320816699</v>
      </c>
      <c r="F162" s="10">
        <v>-1.2366448745374801</v>
      </c>
      <c r="G162" s="10">
        <v>0.52300000000000002</v>
      </c>
      <c r="H162" s="10">
        <v>0.80400000000000005</v>
      </c>
      <c r="I162" s="1">
        <v>3.3549651504273599E-23</v>
      </c>
    </row>
    <row r="163" spans="1:9" x14ac:dyDescent="0.15">
      <c r="A163" s="10" t="s">
        <v>190</v>
      </c>
      <c r="B163" s="10" t="s">
        <v>50</v>
      </c>
      <c r="C163" s="10">
        <v>3</v>
      </c>
      <c r="D163" s="10">
        <v>2.2879217825085601E-20</v>
      </c>
      <c r="E163" s="10">
        <v>-0.25019044031472198</v>
      </c>
      <c r="F163" s="10">
        <v>-1.1893641044697001</v>
      </c>
      <c r="G163" s="10">
        <v>0.61699999999999999</v>
      </c>
      <c r="H163" s="10">
        <v>0.86499999999999999</v>
      </c>
      <c r="I163" s="1">
        <v>2.5157987920464101E-16</v>
      </c>
    </row>
    <row r="164" spans="1:9" x14ac:dyDescent="0.15">
      <c r="A164" s="10" t="s">
        <v>144</v>
      </c>
      <c r="B164" s="10" t="s">
        <v>100</v>
      </c>
      <c r="C164" s="10">
        <v>3</v>
      </c>
      <c r="D164" s="10">
        <v>1.5022955256560401E-37</v>
      </c>
      <c r="E164" s="10">
        <v>-0.419615407273221</v>
      </c>
      <c r="F164" s="10">
        <v>-1.33757093844456</v>
      </c>
      <c r="G164" s="10">
        <v>0.28899999999999998</v>
      </c>
      <c r="H164" s="10">
        <v>0.58599999999999997</v>
      </c>
      <c r="I164" s="1">
        <v>1.6519241600113801E-33</v>
      </c>
    </row>
    <row r="165" spans="1:9" x14ac:dyDescent="0.15">
      <c r="A165" s="10" t="s">
        <v>152</v>
      </c>
      <c r="B165" s="10" t="s">
        <v>122</v>
      </c>
      <c r="C165" s="10">
        <v>3</v>
      </c>
      <c r="D165" s="10">
        <v>9.8711273231642498E-33</v>
      </c>
      <c r="E165" s="10">
        <v>-0.39636087974020201</v>
      </c>
      <c r="F165" s="10">
        <v>-1.3161837177015301</v>
      </c>
      <c r="G165" s="10">
        <v>0.247</v>
      </c>
      <c r="H165" s="10">
        <v>0.51400000000000001</v>
      </c>
      <c r="I165" s="1">
        <v>1.0854291604551401E-28</v>
      </c>
    </row>
    <row r="166" spans="1:9" x14ac:dyDescent="0.15">
      <c r="A166" s="10" t="s">
        <v>165</v>
      </c>
      <c r="B166" s="10" t="s">
        <v>104</v>
      </c>
      <c r="C166" s="10">
        <v>3</v>
      </c>
      <c r="D166" s="10">
        <v>1.8974991003845302E-27</v>
      </c>
      <c r="E166" s="10">
        <v>-0.36011652442346798</v>
      </c>
      <c r="F166" s="10">
        <v>-1.2835295622309</v>
      </c>
      <c r="G166" s="10">
        <v>0.27100000000000002</v>
      </c>
      <c r="H166" s="10">
        <v>0.51500000000000001</v>
      </c>
      <c r="I166" s="1">
        <v>2.08649001078283E-23</v>
      </c>
    </row>
    <row r="167" spans="1:9" x14ac:dyDescent="0.15">
      <c r="A167" s="10" t="s">
        <v>160</v>
      </c>
      <c r="B167" s="10" t="s">
        <v>121</v>
      </c>
      <c r="C167" s="10">
        <v>3</v>
      </c>
      <c r="D167" s="10">
        <v>5.3366535780929399E-29</v>
      </c>
      <c r="E167" s="10">
        <v>-0.36583414524254199</v>
      </c>
      <c r="F167" s="10">
        <v>-1.2886264792044799</v>
      </c>
      <c r="G167" s="10">
        <v>0.28199999999999997</v>
      </c>
      <c r="H167" s="10">
        <v>0.54</v>
      </c>
      <c r="I167" s="1">
        <v>5.868184274471E-25</v>
      </c>
    </row>
    <row r="168" spans="1:9" x14ac:dyDescent="0.15">
      <c r="A168" s="10" t="s">
        <v>187</v>
      </c>
      <c r="B168" s="10" t="s">
        <v>57</v>
      </c>
      <c r="C168" s="10">
        <v>3</v>
      </c>
      <c r="D168" s="10">
        <v>1.1696164693705601E-20</v>
      </c>
      <c r="E168" s="10">
        <v>-0.27095180122796098</v>
      </c>
      <c r="F168" s="10">
        <v>-1.20660360781695</v>
      </c>
      <c r="G168" s="10">
        <v>0.53500000000000003</v>
      </c>
      <c r="H168" s="10">
        <v>0.79400000000000004</v>
      </c>
      <c r="I168" s="1">
        <v>1.2861102697198699E-16</v>
      </c>
    </row>
    <row r="169" spans="1:9" x14ac:dyDescent="0.15">
      <c r="A169" s="10" t="s">
        <v>159</v>
      </c>
      <c r="B169" s="10" t="s">
        <v>28</v>
      </c>
      <c r="C169" s="10">
        <v>3</v>
      </c>
      <c r="D169" s="10">
        <v>3.4096553828870501E-29</v>
      </c>
      <c r="E169" s="10">
        <v>-0.29961862371847597</v>
      </c>
      <c r="F169" s="10">
        <v>-1.2308190034623501</v>
      </c>
      <c r="G169" s="10">
        <v>0.59599999999999997</v>
      </c>
      <c r="H169" s="10">
        <v>0.86599999999999999</v>
      </c>
      <c r="I169" s="1">
        <v>3.74925705902259E-25</v>
      </c>
    </row>
    <row r="170" spans="1:9" x14ac:dyDescent="0.15">
      <c r="A170" s="10" t="s">
        <v>133</v>
      </c>
      <c r="B170" s="10" t="s">
        <v>61</v>
      </c>
      <c r="C170" s="10">
        <v>3</v>
      </c>
      <c r="D170" s="10">
        <v>8.5380587602381592E-49</v>
      </c>
      <c r="E170" s="10">
        <v>-0.49827246238700701</v>
      </c>
      <c r="F170" s="10">
        <v>-1.41252114304549</v>
      </c>
      <c r="G170" s="10">
        <v>0.25600000000000001</v>
      </c>
      <c r="H170" s="10">
        <v>0.58699999999999997</v>
      </c>
      <c r="I170" s="1">
        <v>9.3884494127578804E-45</v>
      </c>
    </row>
    <row r="171" spans="1:9" x14ac:dyDescent="0.15">
      <c r="A171" s="10" t="s">
        <v>142</v>
      </c>
      <c r="B171" s="10" t="s">
        <v>29</v>
      </c>
      <c r="C171" s="10">
        <v>3</v>
      </c>
      <c r="D171" s="10">
        <v>2.40936986417066E-38</v>
      </c>
      <c r="E171" s="10">
        <v>-0.34568058169336702</v>
      </c>
      <c r="F171" s="10">
        <v>-1.27075030908482</v>
      </c>
      <c r="G171" s="10">
        <v>0.56799999999999995</v>
      </c>
      <c r="H171" s="10">
        <v>0.86699999999999999</v>
      </c>
      <c r="I171" s="1">
        <v>2.6493431026420599E-34</v>
      </c>
    </row>
    <row r="172" spans="1:9" x14ac:dyDescent="0.15">
      <c r="A172" s="10" t="s">
        <v>185</v>
      </c>
      <c r="B172" s="10" t="s">
        <v>70</v>
      </c>
      <c r="C172" s="10">
        <v>3</v>
      </c>
      <c r="D172" s="10">
        <v>2.0384225202396198E-21</v>
      </c>
      <c r="E172" s="10">
        <v>-0.28565896749661601</v>
      </c>
      <c r="F172" s="10">
        <v>-1.2189669136474299</v>
      </c>
      <c r="G172" s="10">
        <v>0.39500000000000002</v>
      </c>
      <c r="H172" s="10">
        <v>0.65100000000000002</v>
      </c>
      <c r="I172" s="1">
        <v>2.24144940325549E-17</v>
      </c>
    </row>
    <row r="173" spans="1:9" x14ac:dyDescent="0.15">
      <c r="A173" s="10" t="s">
        <v>189</v>
      </c>
      <c r="B173" s="10" t="s">
        <v>49</v>
      </c>
      <c r="C173" s="10">
        <v>3</v>
      </c>
      <c r="D173" s="10">
        <v>2.1378136955065399E-20</v>
      </c>
      <c r="E173" s="10">
        <v>-0.25469760547773501</v>
      </c>
      <c r="F173" s="10">
        <v>-1.19308564140547</v>
      </c>
      <c r="G173" s="10">
        <v>0.57499999999999996</v>
      </c>
      <c r="H173" s="10">
        <v>0.81799999999999995</v>
      </c>
      <c r="I173" s="1">
        <v>2.3507399395789898E-16</v>
      </c>
    </row>
    <row r="174" spans="1:9" x14ac:dyDescent="0.15">
      <c r="A174" s="10" t="s">
        <v>182</v>
      </c>
      <c r="B174" s="10" t="s">
        <v>120</v>
      </c>
      <c r="C174" s="10">
        <v>3</v>
      </c>
      <c r="D174" s="10">
        <v>2.0932627224211599E-23</v>
      </c>
      <c r="E174" s="10">
        <v>-0.32021064115227399</v>
      </c>
      <c r="F174" s="10">
        <v>-1.2485128251102</v>
      </c>
      <c r="G174" s="10">
        <v>0.30099999999999999</v>
      </c>
      <c r="H174" s="10">
        <v>0.53800000000000003</v>
      </c>
      <c r="I174" s="1">
        <v>2.3017516895743102E-19</v>
      </c>
    </row>
    <row r="175" spans="1:9" x14ac:dyDescent="0.15">
      <c r="A175" s="10" t="s">
        <v>166</v>
      </c>
      <c r="B175" s="10" t="s">
        <v>53</v>
      </c>
      <c r="C175" s="10">
        <v>3</v>
      </c>
      <c r="D175" s="10">
        <v>2.1366703195749999E-27</v>
      </c>
      <c r="E175" s="10">
        <v>-0.31518015382002801</v>
      </c>
      <c r="F175" s="10">
        <v>-1.2441670066050301</v>
      </c>
      <c r="G175" s="10">
        <v>0.48899999999999999</v>
      </c>
      <c r="H175" s="10">
        <v>0.77800000000000002</v>
      </c>
      <c r="I175" s="1">
        <v>2.34948268340467E-23</v>
      </c>
    </row>
    <row r="176" spans="1:9" x14ac:dyDescent="0.15">
      <c r="A176" s="10" t="s">
        <v>162</v>
      </c>
      <c r="B176" s="10" t="s">
        <v>32</v>
      </c>
      <c r="C176" s="10">
        <v>3</v>
      </c>
      <c r="D176" s="10">
        <v>7.9222432101758699E-28</v>
      </c>
      <c r="E176" s="10">
        <v>-0.28917417938287299</v>
      </c>
      <c r="F176" s="10">
        <v>-1.22194062003981</v>
      </c>
      <c r="G176" s="10">
        <v>0.59199999999999997</v>
      </c>
      <c r="H176" s="10">
        <v>0.86399999999999999</v>
      </c>
      <c r="I176" s="1">
        <v>8.7112986339093899E-24</v>
      </c>
    </row>
    <row r="177" spans="1:9" x14ac:dyDescent="0.15">
      <c r="A177" s="10" t="s">
        <v>170</v>
      </c>
      <c r="B177" s="10" t="s">
        <v>34</v>
      </c>
      <c r="C177" s="10">
        <v>3</v>
      </c>
      <c r="D177" s="10">
        <v>6.5246017400366504E-27</v>
      </c>
      <c r="E177" s="10">
        <v>-0.30301302384781098</v>
      </c>
      <c r="F177" s="10">
        <v>-1.2337183070814</v>
      </c>
      <c r="G177" s="10">
        <v>0.53700000000000003</v>
      </c>
      <c r="H177" s="10">
        <v>0.80900000000000005</v>
      </c>
      <c r="I177" s="1">
        <v>7.1744520733443E-23</v>
      </c>
    </row>
    <row r="178" spans="1:9" x14ac:dyDescent="0.15">
      <c r="A178" s="10" t="s">
        <v>188</v>
      </c>
      <c r="B178" s="10" t="s">
        <v>40</v>
      </c>
      <c r="C178" s="10">
        <v>3</v>
      </c>
      <c r="D178" s="10">
        <v>1.5803687702154701E-20</v>
      </c>
      <c r="E178" s="10">
        <v>-0.25630221181641399</v>
      </c>
      <c r="F178" s="10">
        <v>-1.1944133633193399</v>
      </c>
      <c r="G178" s="10">
        <v>0.59199999999999997</v>
      </c>
      <c r="H178" s="10">
        <v>0.84899999999999998</v>
      </c>
      <c r="I178" s="1">
        <v>1.7377734997289301E-16</v>
      </c>
    </row>
    <row r="179" spans="1:9" x14ac:dyDescent="0.15">
      <c r="A179" s="10" t="s">
        <v>147</v>
      </c>
      <c r="B179" s="10" t="s">
        <v>62</v>
      </c>
      <c r="C179" s="10">
        <v>3</v>
      </c>
      <c r="D179" s="10">
        <v>2.51451761312613E-36</v>
      </c>
      <c r="E179" s="10">
        <v>-0.39048436045372598</v>
      </c>
      <c r="F179" s="10">
        <v>-1.3108334201355001</v>
      </c>
      <c r="G179" s="10">
        <v>0.37</v>
      </c>
      <c r="H179" s="10">
        <v>0.67500000000000004</v>
      </c>
      <c r="I179" s="1">
        <v>2.76496356739349E-32</v>
      </c>
    </row>
    <row r="180" spans="1:9" x14ac:dyDescent="0.15">
      <c r="A180" s="10" t="s">
        <v>141</v>
      </c>
      <c r="B180" s="10" t="s">
        <v>103</v>
      </c>
      <c r="C180" s="10">
        <v>3</v>
      </c>
      <c r="D180" s="10">
        <v>1.22616317230889E-38</v>
      </c>
      <c r="E180" s="10">
        <v>-0.49810520798392199</v>
      </c>
      <c r="F180" s="10">
        <v>-1.41235739625218</v>
      </c>
      <c r="G180" s="10">
        <v>0.16800000000000001</v>
      </c>
      <c r="H180" s="10">
        <v>0.42499999999999999</v>
      </c>
      <c r="I180" s="1">
        <v>1.34828902427085E-34</v>
      </c>
    </row>
    <row r="181" spans="1:9" x14ac:dyDescent="0.15">
      <c r="A181" s="10" t="s">
        <v>184</v>
      </c>
      <c r="B181" s="10" t="s">
        <v>48</v>
      </c>
      <c r="C181" s="10">
        <v>3</v>
      </c>
      <c r="D181" s="10">
        <v>6.1522305665531398E-22</v>
      </c>
      <c r="E181" s="10">
        <v>-0.27675760167094698</v>
      </c>
      <c r="F181" s="10">
        <v>-1.2114690950562199</v>
      </c>
      <c r="G181" s="10">
        <v>0.53500000000000003</v>
      </c>
      <c r="H181" s="10">
        <v>0.80100000000000005</v>
      </c>
      <c r="I181" s="1">
        <v>6.76499273098183E-18</v>
      </c>
    </row>
    <row r="182" spans="1:9" x14ac:dyDescent="0.15">
      <c r="A182" s="10" t="s">
        <v>146</v>
      </c>
      <c r="B182" s="10" t="s">
        <v>80</v>
      </c>
      <c r="C182" s="10">
        <v>3</v>
      </c>
      <c r="D182" s="10">
        <v>2.49544616626315E-36</v>
      </c>
      <c r="E182" s="10">
        <v>-0.41999783596719797</v>
      </c>
      <c r="F182" s="10">
        <v>-1.33792554790534</v>
      </c>
      <c r="G182" s="10">
        <v>0.29199999999999998</v>
      </c>
      <c r="H182" s="10">
        <v>0.58099999999999996</v>
      </c>
      <c r="I182" s="1">
        <v>2.7439926044229601E-32</v>
      </c>
    </row>
    <row r="183" spans="1:9" x14ac:dyDescent="0.15">
      <c r="A183" s="10" t="s">
        <v>130</v>
      </c>
      <c r="B183" s="10" t="s">
        <v>27</v>
      </c>
      <c r="C183" s="10">
        <v>3</v>
      </c>
      <c r="D183" s="10">
        <v>5.3001172483504202E-63</v>
      </c>
      <c r="E183" s="10">
        <v>-0.49519880082216999</v>
      </c>
      <c r="F183" s="10">
        <v>-1.4095149704276599</v>
      </c>
      <c r="G183" s="10">
        <v>0.42399999999999999</v>
      </c>
      <c r="H183" s="10">
        <v>0.80200000000000005</v>
      </c>
      <c r="I183" s="1">
        <v>5.8280089262861299E-59</v>
      </c>
    </row>
    <row r="184" spans="1:9" x14ac:dyDescent="0.15">
      <c r="A184" s="10" t="s">
        <v>192</v>
      </c>
      <c r="B184" s="10" t="s">
        <v>51</v>
      </c>
      <c r="C184" s="10">
        <v>3</v>
      </c>
      <c r="D184" s="10">
        <v>2.79184544515377E-19</v>
      </c>
      <c r="E184" s="10">
        <v>-0.25124208211590598</v>
      </c>
      <c r="F184" s="10">
        <v>-1.19023139863764</v>
      </c>
      <c r="G184" s="10">
        <v>0.56799999999999995</v>
      </c>
      <c r="H184" s="10">
        <v>0.82</v>
      </c>
      <c r="I184" s="1">
        <v>3.0699132514910801E-15</v>
      </c>
    </row>
    <row r="185" spans="1:9" x14ac:dyDescent="0.15">
      <c r="A185" s="10" t="s">
        <v>150</v>
      </c>
      <c r="B185" s="10" t="s">
        <v>99</v>
      </c>
      <c r="C185" s="10">
        <v>3</v>
      </c>
      <c r="D185" s="10">
        <v>3.96374918403079E-34</v>
      </c>
      <c r="E185" s="10">
        <v>-0.44171975184551798</v>
      </c>
      <c r="F185" s="10">
        <v>-1.35822241984549</v>
      </c>
      <c r="G185" s="10">
        <v>0.21099999999999999</v>
      </c>
      <c r="H185" s="10">
        <v>0.46400000000000002</v>
      </c>
      <c r="I185" s="1">
        <v>4.3585386027602598E-30</v>
      </c>
    </row>
    <row r="186" spans="1:9" x14ac:dyDescent="0.15">
      <c r="A186" s="10" t="s">
        <v>164</v>
      </c>
      <c r="B186" s="10" t="s">
        <v>94</v>
      </c>
      <c r="C186" s="10">
        <v>3</v>
      </c>
      <c r="D186" s="10">
        <v>1.25643343892947E-27</v>
      </c>
      <c r="E186" s="10">
        <v>-0.35841455321550297</v>
      </c>
      <c r="F186" s="10">
        <v>-1.2820162539842701</v>
      </c>
      <c r="G186" s="10">
        <v>0.28999999999999998</v>
      </c>
      <c r="H186" s="10">
        <v>0.53900000000000003</v>
      </c>
      <c r="I186" s="1">
        <v>1.38157420944685E-23</v>
      </c>
    </row>
    <row r="187" spans="1:9" x14ac:dyDescent="0.15">
      <c r="A187" s="10" t="s">
        <v>149</v>
      </c>
      <c r="B187" s="10" t="s">
        <v>13</v>
      </c>
      <c r="C187" s="10">
        <v>3</v>
      </c>
      <c r="D187" s="10">
        <v>5.1161330168758202E-35</v>
      </c>
      <c r="E187" s="10">
        <v>-0.30993366738864597</v>
      </c>
      <c r="F187" s="10">
        <v>-1.2396507016432401</v>
      </c>
      <c r="G187" s="10">
        <v>0.628</v>
      </c>
      <c r="H187" s="10">
        <v>0.89800000000000002</v>
      </c>
      <c r="I187" s="1">
        <v>5.6256998653566497E-31</v>
      </c>
    </row>
    <row r="188" spans="1:9" x14ac:dyDescent="0.15">
      <c r="A188" s="10" t="s">
        <v>138</v>
      </c>
      <c r="B188" s="10" t="s">
        <v>81</v>
      </c>
      <c r="C188" s="10">
        <v>3</v>
      </c>
      <c r="D188" s="10">
        <v>3.0745026203752498E-41</v>
      </c>
      <c r="E188" s="10">
        <v>-0.45399436608640098</v>
      </c>
      <c r="F188" s="10">
        <v>-1.3698276305983299</v>
      </c>
      <c r="G188" s="10">
        <v>0.26100000000000001</v>
      </c>
      <c r="H188" s="10">
        <v>0.56200000000000006</v>
      </c>
      <c r="I188" s="1">
        <v>3.3807230813646201E-37</v>
      </c>
    </row>
    <row r="189" spans="1:9" x14ac:dyDescent="0.15">
      <c r="A189" s="10" t="s">
        <v>153</v>
      </c>
      <c r="B189" s="10" t="s">
        <v>33</v>
      </c>
      <c r="C189" s="10">
        <v>3</v>
      </c>
      <c r="D189" s="10">
        <v>1.03470851376115E-32</v>
      </c>
      <c r="E189" s="10">
        <v>-0.32608088339908098</v>
      </c>
      <c r="F189" s="10">
        <v>-1.25360330061141</v>
      </c>
      <c r="G189" s="10">
        <v>0.55600000000000005</v>
      </c>
      <c r="H189" s="10">
        <v>0.83599999999999997</v>
      </c>
      <c r="I189" s="1">
        <v>1.1377654817317601E-28</v>
      </c>
    </row>
    <row r="190" spans="1:9" x14ac:dyDescent="0.15">
      <c r="A190" s="10" t="s">
        <v>172</v>
      </c>
      <c r="B190" s="10" t="s">
        <v>47</v>
      </c>
      <c r="C190" s="10">
        <v>3</v>
      </c>
      <c r="D190" s="10">
        <v>8.2894233105924298E-27</v>
      </c>
      <c r="E190" s="10">
        <v>-0.30248452646732499</v>
      </c>
      <c r="F190" s="10">
        <v>-1.2332664461793199</v>
      </c>
      <c r="G190" s="10">
        <v>0.51800000000000002</v>
      </c>
      <c r="H190" s="10">
        <v>0.80700000000000005</v>
      </c>
      <c r="I190" s="1">
        <v>9.1150498723274305E-23</v>
      </c>
    </row>
    <row r="191" spans="1:9" x14ac:dyDescent="0.15">
      <c r="A191" s="10" t="s">
        <v>175</v>
      </c>
      <c r="B191" s="10" t="s">
        <v>41</v>
      </c>
      <c r="C191" s="10">
        <v>3</v>
      </c>
      <c r="D191" s="10">
        <v>1.1451466170974E-25</v>
      </c>
      <c r="E191" s="10">
        <v>-0.30162741249376601</v>
      </c>
      <c r="F191" s="10">
        <v>-1.23253397262361</v>
      </c>
      <c r="G191" s="10">
        <v>0.52400000000000002</v>
      </c>
      <c r="H191" s="10">
        <v>0.79500000000000004</v>
      </c>
      <c r="I191" s="1">
        <v>1.2592032201603E-21</v>
      </c>
    </row>
    <row r="192" spans="1:9" x14ac:dyDescent="0.15">
      <c r="A192" s="10" t="s">
        <v>186</v>
      </c>
      <c r="B192" s="10" t="s">
        <v>35</v>
      </c>
      <c r="C192" s="10">
        <v>3</v>
      </c>
      <c r="D192" s="10">
        <v>3.4928466379652403E-21</v>
      </c>
      <c r="E192" s="10">
        <v>-0.25748663252558901</v>
      </c>
      <c r="F192" s="10">
        <v>-1.19539435289469</v>
      </c>
      <c r="G192" s="10">
        <v>0.60499999999999998</v>
      </c>
      <c r="H192" s="10">
        <v>0.85899999999999999</v>
      </c>
      <c r="I192" s="1">
        <v>3.8407341631065703E-17</v>
      </c>
    </row>
    <row r="193" spans="1:9" x14ac:dyDescent="0.15">
      <c r="A193" s="10" t="s">
        <v>167</v>
      </c>
      <c r="B193" s="10" t="s">
        <v>16</v>
      </c>
      <c r="C193" s="10">
        <v>3</v>
      </c>
      <c r="D193" s="10">
        <v>2.59359209959092E-27</v>
      </c>
      <c r="E193" s="10">
        <v>-0.26065334889006198</v>
      </c>
      <c r="F193" s="10">
        <v>-1.19802112594996</v>
      </c>
      <c r="G193" s="10">
        <v>0.70399999999999996</v>
      </c>
      <c r="H193" s="10">
        <v>0.93200000000000005</v>
      </c>
      <c r="I193" s="1">
        <v>2.8519138727101698E-23</v>
      </c>
    </row>
    <row r="194" spans="1:9" x14ac:dyDescent="0.15">
      <c r="A194" s="10" t="s">
        <v>135</v>
      </c>
      <c r="B194" s="10" t="s">
        <v>43</v>
      </c>
      <c r="C194" s="10">
        <v>3</v>
      </c>
      <c r="D194" s="10">
        <v>6.7762377758006304E-44</v>
      </c>
      <c r="E194" s="10">
        <v>-0.41214585407277698</v>
      </c>
      <c r="F194" s="10">
        <v>-1.33066356215697</v>
      </c>
      <c r="G194" s="10">
        <v>0.44</v>
      </c>
      <c r="H194" s="10">
        <v>0.78100000000000003</v>
      </c>
      <c r="I194" s="1">
        <v>7.4511510582703793E-40</v>
      </c>
    </row>
    <row r="195" spans="1:9" x14ac:dyDescent="0.15">
      <c r="A195" s="10" t="s">
        <v>177</v>
      </c>
      <c r="B195" s="10" t="s">
        <v>110</v>
      </c>
      <c r="C195" s="10">
        <v>3</v>
      </c>
      <c r="D195" s="10">
        <v>2.9340326271771399E-25</v>
      </c>
      <c r="E195" s="10">
        <v>-0.33882021790687999</v>
      </c>
      <c r="F195" s="10">
        <v>-1.2647219286401099</v>
      </c>
      <c r="G195" s="10">
        <v>0.27200000000000002</v>
      </c>
      <c r="H195" s="10">
        <v>0.51</v>
      </c>
      <c r="I195" s="1">
        <v>3.22626227684398E-21</v>
      </c>
    </row>
    <row r="196" spans="1:9" x14ac:dyDescent="0.15">
      <c r="A196" s="10" t="s">
        <v>174</v>
      </c>
      <c r="B196" s="10" t="s">
        <v>30</v>
      </c>
      <c r="C196" s="10">
        <v>3</v>
      </c>
      <c r="D196" s="10">
        <v>1.00415211599949E-25</v>
      </c>
      <c r="E196" s="10">
        <v>-0.27153656025863299</v>
      </c>
      <c r="F196" s="10">
        <v>-1.2070927724346701</v>
      </c>
      <c r="G196" s="10">
        <v>0.63500000000000001</v>
      </c>
      <c r="H196" s="10">
        <v>0.89100000000000001</v>
      </c>
      <c r="I196" s="1">
        <v>1.1041656667530401E-21</v>
      </c>
    </row>
    <row r="197" spans="1:9" x14ac:dyDescent="0.15">
      <c r="A197" s="10" t="s">
        <v>154</v>
      </c>
      <c r="B197" s="10" t="s">
        <v>97</v>
      </c>
      <c r="C197" s="10">
        <v>3</v>
      </c>
      <c r="D197" s="10">
        <v>3.58364492279522E-32</v>
      </c>
      <c r="E197" s="10">
        <v>-0.40908851850009798</v>
      </c>
      <c r="F197" s="10">
        <v>-1.3278466277038901</v>
      </c>
      <c r="G197" s="10">
        <v>0.23899999999999999</v>
      </c>
      <c r="H197" s="10">
        <v>0.496</v>
      </c>
      <c r="I197" s="1">
        <v>3.94057595710562E-28</v>
      </c>
    </row>
    <row r="198" spans="1:9" x14ac:dyDescent="0.15">
      <c r="A198" s="10" t="s">
        <v>134</v>
      </c>
      <c r="B198" s="10" t="s">
        <v>58</v>
      </c>
      <c r="C198" s="10">
        <v>3</v>
      </c>
      <c r="D198" s="10">
        <v>3.02543920523468E-46</v>
      </c>
      <c r="E198" s="10">
        <v>0.34779852101523101</v>
      </c>
      <c r="F198" s="10">
        <v>1.27261719603214</v>
      </c>
      <c r="G198" s="10">
        <v>0.70699999999999996</v>
      </c>
      <c r="H198" s="10">
        <v>0.62</v>
      </c>
      <c r="I198" s="1">
        <v>3.3267729500760498E-42</v>
      </c>
    </row>
    <row r="199" spans="1:9" x14ac:dyDescent="0.15">
      <c r="A199" s="10" t="s">
        <v>128</v>
      </c>
      <c r="B199" s="10" t="s">
        <v>56</v>
      </c>
      <c r="C199" s="10">
        <v>3</v>
      </c>
      <c r="D199" s="10">
        <v>2.9513888546575898E-82</v>
      </c>
      <c r="E199" s="10">
        <v>0.45902334248676702</v>
      </c>
      <c r="F199" s="10">
        <v>1.37461093629311</v>
      </c>
      <c r="G199" s="10">
        <v>0.77</v>
      </c>
      <c r="H199" s="10">
        <v>0.61299999999999999</v>
      </c>
      <c r="I199" s="1">
        <v>3.2453471845814799E-78</v>
      </c>
    </row>
    <row r="200" spans="1:9" x14ac:dyDescent="0.15">
      <c r="A200" s="10" t="s">
        <v>132</v>
      </c>
      <c r="B200" s="10" t="s">
        <v>84</v>
      </c>
      <c r="C200" s="10">
        <v>3</v>
      </c>
      <c r="D200" s="10">
        <v>5.08871225811081E-58</v>
      </c>
      <c r="E200" s="10">
        <v>0.322371194569401</v>
      </c>
      <c r="F200" s="10">
        <v>1.2503839755819599</v>
      </c>
      <c r="G200" s="10">
        <v>0.79300000000000004</v>
      </c>
      <c r="H200" s="10">
        <v>0.69499999999999995</v>
      </c>
      <c r="I200" s="1">
        <v>5.5955479990186499E-54</v>
      </c>
    </row>
    <row r="201" spans="1:9" x14ac:dyDescent="0.15">
      <c r="A201" s="10" t="s">
        <v>206</v>
      </c>
      <c r="B201" s="10" t="s">
        <v>116</v>
      </c>
      <c r="C201" s="10">
        <v>3</v>
      </c>
      <c r="D201" s="10">
        <v>1.4847700914716601E-7</v>
      </c>
      <c r="E201" s="10">
        <v>0.26567934092333501</v>
      </c>
      <c r="F201" s="10">
        <v>1.2022020130508499</v>
      </c>
      <c r="G201" s="10">
        <v>0.41399999999999998</v>
      </c>
      <c r="H201" s="10">
        <v>0.39100000000000001</v>
      </c>
      <c r="I201" s="1">
        <v>1.6326531925822301E-3</v>
      </c>
    </row>
    <row r="202" spans="1:9" x14ac:dyDescent="0.15">
      <c r="A202" s="10" t="s">
        <v>203</v>
      </c>
      <c r="B202" s="10" t="s">
        <v>203</v>
      </c>
      <c r="C202" s="10">
        <v>3</v>
      </c>
      <c r="D202" s="10">
        <v>4.5265146778549197E-9</v>
      </c>
      <c r="E202" s="10">
        <v>0.31706972997796401</v>
      </c>
      <c r="F202" s="10">
        <v>1.24579762742253</v>
      </c>
      <c r="G202" s="10">
        <v>0.36299999999999999</v>
      </c>
      <c r="H202" s="10">
        <v>0.314</v>
      </c>
      <c r="I202" s="1">
        <v>4.97735553976927E-5</v>
      </c>
    </row>
    <row r="203" spans="1:9" x14ac:dyDescent="0.15">
      <c r="A203" s="10" t="s">
        <v>145</v>
      </c>
      <c r="B203" s="10" t="s">
        <v>82</v>
      </c>
      <c r="C203" s="10">
        <v>3</v>
      </c>
      <c r="D203" s="10">
        <v>2.3374242206963501E-36</v>
      </c>
      <c r="E203" s="10">
        <v>0.47955962671889102</v>
      </c>
      <c r="F203" s="10">
        <v>1.39431799488463</v>
      </c>
      <c r="G203" s="10">
        <v>0.52600000000000002</v>
      </c>
      <c r="H203" s="10">
        <v>0.377</v>
      </c>
      <c r="I203" s="1">
        <v>2.57023167307771E-32</v>
      </c>
    </row>
    <row r="204" spans="1:9" x14ac:dyDescent="0.15">
      <c r="A204" s="10" t="s">
        <v>195</v>
      </c>
      <c r="B204" s="10" t="s">
        <v>89</v>
      </c>
      <c r="C204" s="10">
        <v>3</v>
      </c>
      <c r="D204" s="10">
        <v>2.79789360941223E-17</v>
      </c>
      <c r="E204" s="10">
        <v>0.405968508644868</v>
      </c>
      <c r="F204" s="10">
        <v>1.3249780949168699</v>
      </c>
      <c r="G204" s="10">
        <v>0.39200000000000002</v>
      </c>
      <c r="H204" s="10">
        <v>0.30399999999999999</v>
      </c>
      <c r="I204" s="1">
        <v>3.0765638129096902E-13</v>
      </c>
    </row>
    <row r="205" spans="1:9" x14ac:dyDescent="0.15">
      <c r="A205" s="10" t="s">
        <v>210</v>
      </c>
      <c r="B205" s="10" t="s">
        <v>96</v>
      </c>
      <c r="C205" s="10">
        <v>3</v>
      </c>
      <c r="D205" s="10">
        <v>2.9494976697003199E-6</v>
      </c>
      <c r="E205" s="10">
        <v>0.27192138392930199</v>
      </c>
      <c r="F205" s="10">
        <v>1.2074147946337399</v>
      </c>
      <c r="G205" s="10">
        <v>0.34399999999999997</v>
      </c>
      <c r="H205" s="10">
        <v>0.31</v>
      </c>
      <c r="I205" s="1">
        <v>3.2432676376024698E-2</v>
      </c>
    </row>
    <row r="206" spans="1:9" x14ac:dyDescent="0.15">
      <c r="A206" s="10" t="s">
        <v>158</v>
      </c>
      <c r="B206" s="10" t="s">
        <v>105</v>
      </c>
      <c r="C206" s="10">
        <v>3</v>
      </c>
      <c r="D206" s="10">
        <v>1.2684629237712699E-29</v>
      </c>
      <c r="E206" s="10">
        <v>0.390401049988508</v>
      </c>
      <c r="F206" s="10">
        <v>1.31075772639157</v>
      </c>
      <c r="G206" s="10">
        <v>0.56999999999999995</v>
      </c>
      <c r="H206" s="10">
        <v>0.47199999999999998</v>
      </c>
      <c r="I206" s="1">
        <v>1.3948018309788901E-25</v>
      </c>
    </row>
    <row r="207" spans="1:9" x14ac:dyDescent="0.15">
      <c r="A207" s="10" t="s">
        <v>205</v>
      </c>
      <c r="B207" s="10" t="s">
        <v>77</v>
      </c>
      <c r="C207" s="10">
        <v>3</v>
      </c>
      <c r="D207" s="10">
        <v>1.2305379793390601E-7</v>
      </c>
      <c r="E207" s="10">
        <v>0.320442235306513</v>
      </c>
      <c r="F207" s="10">
        <v>1.2487132635072</v>
      </c>
      <c r="G207" s="10">
        <v>0.33800000000000002</v>
      </c>
      <c r="H207" s="10">
        <v>0.29799999999999999</v>
      </c>
      <c r="I207" s="1">
        <v>1.3530995620812301E-3</v>
      </c>
    </row>
    <row r="208" spans="1:9" x14ac:dyDescent="0.15">
      <c r="A208" s="10" t="s">
        <v>595</v>
      </c>
      <c r="B208" s="10" t="s">
        <v>183</v>
      </c>
      <c r="C208" s="10">
        <v>3</v>
      </c>
      <c r="D208" s="10">
        <v>1.20621819325369E-6</v>
      </c>
      <c r="E208" s="10">
        <v>0.39012297887078401</v>
      </c>
      <c r="F208" s="10">
        <v>1.3105051097734399</v>
      </c>
      <c r="G208" s="10">
        <v>0.46</v>
      </c>
      <c r="H208" s="10">
        <v>0.35199999999999998</v>
      </c>
      <c r="I208" s="1">
        <v>1.32635752530176E-2</v>
      </c>
    </row>
    <row r="209" spans="1:9" x14ac:dyDescent="0.15">
      <c r="A209" s="10" t="s">
        <v>265</v>
      </c>
      <c r="B209" s="10" t="s">
        <v>265</v>
      </c>
      <c r="C209" s="10">
        <v>4</v>
      </c>
      <c r="D209" s="10">
        <v>1.26379301200037E-25</v>
      </c>
      <c r="E209" s="10">
        <v>-0.39861431610510101</v>
      </c>
      <c r="F209" s="10">
        <v>-1.3182411544543799</v>
      </c>
      <c r="G209" s="10">
        <v>0.98</v>
      </c>
      <c r="H209" s="10">
        <v>0.81399999999999995</v>
      </c>
      <c r="I209" s="1">
        <v>1.38966679599561E-21</v>
      </c>
    </row>
    <row r="210" spans="1:9" x14ac:dyDescent="0.15">
      <c r="A210" s="10" t="s">
        <v>305</v>
      </c>
      <c r="B210" s="10" t="s">
        <v>305</v>
      </c>
      <c r="C210" s="10">
        <v>4</v>
      </c>
      <c r="D210" s="10">
        <v>4.8116536962576399E-11</v>
      </c>
      <c r="E210" s="10">
        <v>-0.444111821815105</v>
      </c>
      <c r="F210" s="10">
        <v>-1.3604762974439399</v>
      </c>
      <c r="G210" s="10">
        <v>0.82299999999999995</v>
      </c>
      <c r="H210" s="10">
        <v>0.65600000000000003</v>
      </c>
      <c r="I210" s="1">
        <v>5.2908944044049002E-7</v>
      </c>
    </row>
    <row r="211" spans="1:9" x14ac:dyDescent="0.15">
      <c r="A211" s="10" t="s">
        <v>221</v>
      </c>
      <c r="B211" s="10" t="s">
        <v>221</v>
      </c>
      <c r="C211" s="10">
        <v>4</v>
      </c>
      <c r="D211" s="10">
        <v>1.00349923936714E-75</v>
      </c>
      <c r="E211" s="10">
        <v>0.89591190655698905</v>
      </c>
      <c r="F211" s="2">
        <v>1.8607856891591601</v>
      </c>
      <c r="G211" s="10">
        <v>0.53100000000000003</v>
      </c>
      <c r="H211" s="10">
        <v>7.5999999999999998E-2</v>
      </c>
      <c r="I211" s="1">
        <v>1.1034477636081101E-71</v>
      </c>
    </row>
    <row r="212" spans="1:9" x14ac:dyDescent="0.15">
      <c r="A212" s="10" t="s">
        <v>233</v>
      </c>
      <c r="B212" s="10" t="s">
        <v>233</v>
      </c>
      <c r="C212" s="10">
        <v>4</v>
      </c>
      <c r="D212" s="10">
        <v>2.4700935896512501E-52</v>
      </c>
      <c r="E212" s="10">
        <v>0.37517950383418303</v>
      </c>
      <c r="F212" s="10">
        <v>1.2970009208083799</v>
      </c>
      <c r="G212" s="10">
        <v>0.27200000000000002</v>
      </c>
      <c r="H212" s="10">
        <v>2.9000000000000001E-2</v>
      </c>
      <c r="I212" s="1">
        <v>2.71611491118052E-48</v>
      </c>
    </row>
    <row r="213" spans="1:9" x14ac:dyDescent="0.15">
      <c r="A213" s="10" t="s">
        <v>219</v>
      </c>
      <c r="B213" s="10" t="s">
        <v>219</v>
      </c>
      <c r="C213" s="10">
        <v>4</v>
      </c>
      <c r="D213" s="10">
        <v>2.02064184997606E-99</v>
      </c>
      <c r="E213" s="10">
        <v>0.54770902987185799</v>
      </c>
      <c r="F213" s="10">
        <v>1.46176260289631</v>
      </c>
      <c r="G213" s="10">
        <v>0.30599999999999999</v>
      </c>
      <c r="H213" s="10">
        <v>1.7999999999999999E-2</v>
      </c>
      <c r="I213" s="1">
        <v>2.2218977782336801E-95</v>
      </c>
    </row>
    <row r="214" spans="1:9" x14ac:dyDescent="0.15">
      <c r="A214" s="10" t="s">
        <v>281</v>
      </c>
      <c r="B214" s="10" t="s">
        <v>281</v>
      </c>
      <c r="C214" s="10">
        <v>4</v>
      </c>
      <c r="D214" s="10">
        <v>7.5344122116695303E-19</v>
      </c>
      <c r="E214" s="10">
        <v>0.28513595719840001</v>
      </c>
      <c r="F214" s="10">
        <v>1.21852509005698</v>
      </c>
      <c r="G214" s="10">
        <v>0.44900000000000001</v>
      </c>
      <c r="H214" s="10">
        <v>0.14099999999999999</v>
      </c>
      <c r="I214" s="1">
        <v>8.2848396679518205E-15</v>
      </c>
    </row>
    <row r="215" spans="1:9" x14ac:dyDescent="0.15">
      <c r="A215" s="10" t="s">
        <v>214</v>
      </c>
      <c r="B215" s="10" t="s">
        <v>214</v>
      </c>
      <c r="C215" s="10">
        <v>4</v>
      </c>
      <c r="D215" s="10">
        <v>5.2951985849141501E-136</v>
      </c>
      <c r="E215" s="10">
        <v>1.0113573441274899</v>
      </c>
      <c r="F215" s="1">
        <v>2.0158067583475501</v>
      </c>
      <c r="G215" s="10">
        <v>0.42899999999999999</v>
      </c>
      <c r="H215" s="10">
        <v>2.5999999999999999E-2</v>
      </c>
      <c r="I215" s="1">
        <v>5.8226003639716E-132</v>
      </c>
    </row>
    <row r="216" spans="1:9" x14ac:dyDescent="0.15">
      <c r="A216" s="10" t="s">
        <v>220</v>
      </c>
      <c r="B216" s="10" t="s">
        <v>220</v>
      </c>
      <c r="C216" s="10">
        <v>4</v>
      </c>
      <c r="D216" s="10">
        <v>4.9934809649826603E-95</v>
      </c>
      <c r="E216" s="10">
        <v>0.82081333056868799</v>
      </c>
      <c r="F216" s="2">
        <v>1.76640153455902</v>
      </c>
      <c r="G216" s="10">
        <v>0.40799999999999997</v>
      </c>
      <c r="H216" s="10">
        <v>3.5999999999999997E-2</v>
      </c>
      <c r="I216" s="1">
        <v>5.4908316690949305E-91</v>
      </c>
    </row>
    <row r="217" spans="1:9" x14ac:dyDescent="0.15">
      <c r="A217" s="10" t="s">
        <v>218</v>
      </c>
      <c r="B217" s="10" t="s">
        <v>218</v>
      </c>
      <c r="C217" s="10">
        <v>4</v>
      </c>
      <c r="D217" s="10">
        <v>2.9773348380648199E-105</v>
      </c>
      <c r="E217" s="10">
        <v>0.51584870705876396</v>
      </c>
      <c r="F217" s="10">
        <v>1.4298350341647099</v>
      </c>
      <c r="G217" s="10">
        <v>0.29299999999999998</v>
      </c>
      <c r="H217" s="10">
        <v>1.4999999999999999E-2</v>
      </c>
      <c r="I217" s="1">
        <v>3.2738773879360699E-101</v>
      </c>
    </row>
    <row r="218" spans="1:9" x14ac:dyDescent="0.15">
      <c r="A218" s="10" t="s">
        <v>309</v>
      </c>
      <c r="B218" s="10" t="s">
        <v>309</v>
      </c>
      <c r="C218" s="10">
        <v>4</v>
      </c>
      <c r="D218" s="10">
        <v>3.7224341119309899E-7</v>
      </c>
      <c r="E218" s="10">
        <v>-0.272121360635877</v>
      </c>
      <c r="F218" s="10">
        <v>-1.20758216997118</v>
      </c>
      <c r="G218" s="10">
        <v>0.97299999999999998</v>
      </c>
      <c r="H218" s="10">
        <v>0.67200000000000004</v>
      </c>
      <c r="I218" s="1">
        <v>4.0931885494793199E-3</v>
      </c>
    </row>
    <row r="219" spans="1:9" x14ac:dyDescent="0.15">
      <c r="A219" s="10" t="s">
        <v>222</v>
      </c>
      <c r="B219" s="10" t="s">
        <v>222</v>
      </c>
      <c r="C219" s="10">
        <v>4</v>
      </c>
      <c r="D219" s="10">
        <v>7.91303038913668E-69</v>
      </c>
      <c r="E219" s="10">
        <v>0.53246656321216101</v>
      </c>
      <c r="F219" s="10">
        <v>1.44639998029595</v>
      </c>
      <c r="G219" s="10">
        <v>0.35399999999999998</v>
      </c>
      <c r="H219" s="10">
        <v>3.6999999999999998E-2</v>
      </c>
      <c r="I219" s="1">
        <v>8.7011682158946904E-65</v>
      </c>
    </row>
    <row r="220" spans="1:9" x14ac:dyDescent="0.15">
      <c r="A220" s="10" t="s">
        <v>212</v>
      </c>
      <c r="B220" s="10" t="s">
        <v>212</v>
      </c>
      <c r="C220" s="10">
        <v>4</v>
      </c>
      <c r="D220" s="10">
        <v>1.55516119790524E-162</v>
      </c>
      <c r="E220" s="10">
        <v>0.596562079216027</v>
      </c>
      <c r="F220" s="2">
        <v>1.51210893669025</v>
      </c>
      <c r="G220" s="10">
        <v>0.32</v>
      </c>
      <c r="H220" s="10">
        <v>0.01</v>
      </c>
      <c r="I220" s="1">
        <v>1.7100552532166E-158</v>
      </c>
    </row>
    <row r="221" spans="1:9" x14ac:dyDescent="0.15">
      <c r="A221" s="10" t="s">
        <v>211</v>
      </c>
      <c r="B221" s="10" t="s">
        <v>211</v>
      </c>
      <c r="C221" s="10">
        <v>4</v>
      </c>
      <c r="D221" s="10">
        <v>9.3597045624999903E-176</v>
      </c>
      <c r="E221" s="10">
        <v>0.67475066178502296</v>
      </c>
      <c r="F221" s="2">
        <v>1.59632085980083</v>
      </c>
      <c r="G221" s="10">
        <v>0.35399999999999998</v>
      </c>
      <c r="H221" s="10">
        <v>1.0999999999999999E-2</v>
      </c>
      <c r="I221" s="1">
        <v>1.0291931136925E-171</v>
      </c>
    </row>
    <row r="222" spans="1:9" x14ac:dyDescent="0.15">
      <c r="A222" s="10" t="s">
        <v>215</v>
      </c>
      <c r="B222" s="10" t="s">
        <v>215</v>
      </c>
      <c r="C222" s="10">
        <v>4</v>
      </c>
      <c r="D222" s="10">
        <v>4.11625629533242E-112</v>
      </c>
      <c r="E222" s="10">
        <v>0.73360019896412898</v>
      </c>
      <c r="F222" s="2">
        <v>1.66278334077934</v>
      </c>
      <c r="G222" s="10">
        <v>0.32700000000000001</v>
      </c>
      <c r="H222" s="10">
        <v>1.7999999999999999E-2</v>
      </c>
      <c r="I222" s="1">
        <v>4.52623542234753E-108</v>
      </c>
    </row>
    <row r="223" spans="1:9" x14ac:dyDescent="0.15">
      <c r="A223" s="10" t="s">
        <v>216</v>
      </c>
      <c r="B223" s="10" t="s">
        <v>216</v>
      </c>
      <c r="C223" s="10">
        <v>4</v>
      </c>
      <c r="D223" s="10">
        <v>2.9566061575656498E-110</v>
      </c>
      <c r="E223" s="10">
        <v>0.516567035414911</v>
      </c>
      <c r="F223" s="10">
        <v>1.4305471366957601</v>
      </c>
      <c r="G223" s="10">
        <v>0.25900000000000001</v>
      </c>
      <c r="H223" s="10">
        <v>1.0999999999999999E-2</v>
      </c>
      <c r="I223" s="1">
        <v>3.2510841308591899E-106</v>
      </c>
    </row>
    <row r="224" spans="1:9" x14ac:dyDescent="0.15">
      <c r="A224" s="10" t="s">
        <v>291</v>
      </c>
      <c r="B224" s="10" t="s">
        <v>291</v>
      </c>
      <c r="C224" s="10">
        <v>4</v>
      </c>
      <c r="D224" s="10">
        <v>1.20214374397645E-15</v>
      </c>
      <c r="E224" s="10">
        <v>-0.38279796047342102</v>
      </c>
      <c r="F224" s="10">
        <v>-1.30386812470123</v>
      </c>
      <c r="G224" s="10">
        <v>0.96599999999999997</v>
      </c>
      <c r="H224" s="10">
        <v>0.73699999999999999</v>
      </c>
      <c r="I224" s="1">
        <v>1.3218772608764999E-11</v>
      </c>
    </row>
    <row r="225" spans="1:9" x14ac:dyDescent="0.15">
      <c r="A225" s="10" t="s">
        <v>217</v>
      </c>
      <c r="B225" s="10" t="s">
        <v>217</v>
      </c>
      <c r="C225" s="10">
        <v>4</v>
      </c>
      <c r="D225" s="10">
        <v>1.1369684283413299E-107</v>
      </c>
      <c r="E225" s="10">
        <v>0.52242960095791802</v>
      </c>
      <c r="F225" s="10">
        <v>1.43637216510038</v>
      </c>
      <c r="G225" s="10">
        <v>0.27200000000000002</v>
      </c>
      <c r="H225" s="10">
        <v>1.2E-2</v>
      </c>
      <c r="I225" s="1">
        <v>1.2502104838041299E-103</v>
      </c>
    </row>
    <row r="226" spans="1:9" x14ac:dyDescent="0.15">
      <c r="A226" s="10" t="s">
        <v>242</v>
      </c>
      <c r="B226" s="10" t="s">
        <v>242</v>
      </c>
      <c r="C226" s="10">
        <v>4</v>
      </c>
      <c r="D226" s="10">
        <v>9.3944070583284396E-39</v>
      </c>
      <c r="E226" s="10">
        <v>0.337935251349192</v>
      </c>
      <c r="F226" s="10">
        <v>1.2639463708309699</v>
      </c>
      <c r="G226" s="10">
        <v>0.52400000000000002</v>
      </c>
      <c r="H226" s="10">
        <v>0.114</v>
      </c>
      <c r="I226" s="1">
        <v>1.0330090001337901E-34</v>
      </c>
    </row>
    <row r="227" spans="1:9" x14ac:dyDescent="0.15">
      <c r="A227" s="10" t="s">
        <v>261</v>
      </c>
      <c r="B227" s="10" t="s">
        <v>261</v>
      </c>
      <c r="C227" s="10">
        <v>4</v>
      </c>
      <c r="D227" s="10">
        <v>4.4049940893191198E-27</v>
      </c>
      <c r="E227" s="10">
        <v>0.25363461126127002</v>
      </c>
      <c r="F227" s="10">
        <v>1.19220688602936</v>
      </c>
      <c r="G227" s="10">
        <v>0.46899999999999997</v>
      </c>
      <c r="H227" s="10">
        <v>0.11899999999999999</v>
      </c>
      <c r="I227" s="1">
        <v>4.84373150061531E-23</v>
      </c>
    </row>
    <row r="228" spans="1:9" x14ac:dyDescent="0.15">
      <c r="A228" s="10" t="s">
        <v>288</v>
      </c>
      <c r="B228" s="10" t="s">
        <v>288</v>
      </c>
      <c r="C228" s="10">
        <v>4</v>
      </c>
      <c r="D228" s="10">
        <v>3.6128928266642301E-16</v>
      </c>
      <c r="E228" s="10">
        <v>-0.37860008822894597</v>
      </c>
      <c r="F228" s="10">
        <v>-1.3000797174666801</v>
      </c>
      <c r="G228" s="10">
        <v>0.96599999999999997</v>
      </c>
      <c r="H228" s="10">
        <v>0.748</v>
      </c>
      <c r="I228" s="1">
        <v>3.9727369521999799E-12</v>
      </c>
    </row>
    <row r="229" spans="1:9" x14ac:dyDescent="0.15">
      <c r="A229" s="10" t="s">
        <v>256</v>
      </c>
      <c r="B229" s="10" t="s">
        <v>256</v>
      </c>
      <c r="C229" s="10">
        <v>4</v>
      </c>
      <c r="D229" s="10">
        <v>2.1306629116906401E-30</v>
      </c>
      <c r="E229" s="10">
        <v>0.27734866692139098</v>
      </c>
      <c r="F229" s="10">
        <v>1.21196552983032</v>
      </c>
      <c r="G229" s="10">
        <v>0.30599999999999999</v>
      </c>
      <c r="H229" s="10">
        <v>5.6000000000000001E-2</v>
      </c>
      <c r="I229" s="1">
        <v>2.3428769376950201E-26</v>
      </c>
    </row>
    <row r="230" spans="1:9" x14ac:dyDescent="0.15">
      <c r="A230" s="10" t="s">
        <v>213</v>
      </c>
      <c r="B230" s="10" t="s">
        <v>213</v>
      </c>
      <c r="C230" s="10">
        <v>4</v>
      </c>
      <c r="D230" s="10">
        <v>9.1838053584311705E-152</v>
      </c>
      <c r="E230" s="10">
        <v>0.61763894562858401</v>
      </c>
      <c r="F230" s="2">
        <v>1.5343620526389099</v>
      </c>
      <c r="G230" s="10">
        <v>0.32</v>
      </c>
      <c r="H230" s="10">
        <v>1.0999999999999999E-2</v>
      </c>
      <c r="I230" s="1">
        <v>1.00985123721309E-147</v>
      </c>
    </row>
    <row r="231" spans="1:9" x14ac:dyDescent="0.15">
      <c r="A231" s="10" t="s">
        <v>283</v>
      </c>
      <c r="B231" s="10" t="s">
        <v>283</v>
      </c>
      <c r="C231" s="10">
        <v>4</v>
      </c>
      <c r="D231" s="10">
        <v>3.22730968685503E-17</v>
      </c>
      <c r="E231" s="10">
        <v>-0.39644682292963102</v>
      </c>
      <c r="F231" s="10">
        <v>-1.3162621267850101</v>
      </c>
      <c r="G231" s="10">
        <v>0.95899999999999996</v>
      </c>
      <c r="H231" s="10">
        <v>0.73899999999999999</v>
      </c>
      <c r="I231" s="1">
        <v>3.5487497316657899E-13</v>
      </c>
    </row>
    <row r="232" spans="1:9" x14ac:dyDescent="0.15">
      <c r="A232" s="10" t="s">
        <v>273</v>
      </c>
      <c r="B232" s="10" t="s">
        <v>125</v>
      </c>
      <c r="C232" s="10">
        <v>4</v>
      </c>
      <c r="D232" s="10">
        <v>9.5802669063204295E-23</v>
      </c>
      <c r="E232" s="10">
        <v>-0.45939009274071102</v>
      </c>
      <c r="F232" s="10">
        <v>-1.37496042317714</v>
      </c>
      <c r="G232" s="10">
        <v>1</v>
      </c>
      <c r="H232" s="10">
        <v>0.94499999999999995</v>
      </c>
      <c r="I232" s="1">
        <v>1.0534461490189901E-18</v>
      </c>
    </row>
    <row r="233" spans="1:9" x14ac:dyDescent="0.15">
      <c r="A233" s="10" t="s">
        <v>306</v>
      </c>
      <c r="B233" s="10" t="s">
        <v>306</v>
      </c>
      <c r="C233" s="10">
        <v>4</v>
      </c>
      <c r="D233" s="10">
        <v>3.1951555608429001E-8</v>
      </c>
      <c r="E233" s="10">
        <v>-0.39336045758693799</v>
      </c>
      <c r="F233" s="10">
        <v>-1.31344924993684</v>
      </c>
      <c r="G233" s="10">
        <v>0.91200000000000003</v>
      </c>
      <c r="H233" s="10">
        <v>0.65400000000000003</v>
      </c>
      <c r="I233" s="1">
        <v>3.5133930547028502E-4</v>
      </c>
    </row>
    <row r="234" spans="1:9" x14ac:dyDescent="0.15">
      <c r="A234" s="10" t="s">
        <v>294</v>
      </c>
      <c r="B234" s="10" t="s">
        <v>76</v>
      </c>
      <c r="C234" s="10">
        <v>4</v>
      </c>
      <c r="D234" s="10">
        <v>3.27195471514202E-15</v>
      </c>
      <c r="E234" s="10">
        <v>-0.61428042935084703</v>
      </c>
      <c r="F234" s="3">
        <v>-1.5307942948847899</v>
      </c>
      <c r="G234" s="10">
        <v>0.79600000000000004</v>
      </c>
      <c r="H234" s="10">
        <v>0.67600000000000005</v>
      </c>
      <c r="I234" s="1">
        <v>3.59784140477017E-11</v>
      </c>
    </row>
    <row r="235" spans="1:9" x14ac:dyDescent="0.15">
      <c r="A235" s="10" t="s">
        <v>246</v>
      </c>
      <c r="B235" s="10" t="s">
        <v>129</v>
      </c>
      <c r="C235" s="10">
        <v>4</v>
      </c>
      <c r="D235" s="10">
        <v>1.4518544550241299E-36</v>
      </c>
      <c r="E235" s="10">
        <v>-0.51537682510141603</v>
      </c>
      <c r="F235" s="10">
        <v>-1.42936743498147</v>
      </c>
      <c r="G235" s="10">
        <v>0.98599999999999999</v>
      </c>
      <c r="H235" s="10">
        <v>0.86599999999999999</v>
      </c>
      <c r="I235" s="1">
        <v>1.59645915874453E-32</v>
      </c>
    </row>
    <row r="236" spans="1:9" x14ac:dyDescent="0.15">
      <c r="A236" s="10" t="s">
        <v>252</v>
      </c>
      <c r="B236" s="10" t="s">
        <v>252</v>
      </c>
      <c r="C236" s="10">
        <v>4</v>
      </c>
      <c r="D236" s="10">
        <v>2.7180728628323403E-32</v>
      </c>
      <c r="E236" s="10">
        <v>-0.432360381632659</v>
      </c>
      <c r="F236" s="10">
        <v>-1.3494395788917199</v>
      </c>
      <c r="G236" s="10">
        <v>0.99299999999999999</v>
      </c>
      <c r="H236" s="10">
        <v>0.86099999999999999</v>
      </c>
      <c r="I236" s="1">
        <v>2.9887929199704498E-28</v>
      </c>
    </row>
    <row r="237" spans="1:9" x14ac:dyDescent="0.15">
      <c r="A237" s="10" t="s">
        <v>230</v>
      </c>
      <c r="B237" s="10" t="s">
        <v>24</v>
      </c>
      <c r="C237" s="10">
        <v>4</v>
      </c>
      <c r="D237" s="10">
        <v>1.1911268077848301E-54</v>
      </c>
      <c r="E237" s="10">
        <v>-0.50220433843914103</v>
      </c>
      <c r="F237" s="10">
        <v>-1.41637603471255</v>
      </c>
      <c r="G237" s="10">
        <v>1</v>
      </c>
      <c r="H237" s="10">
        <v>0.93700000000000006</v>
      </c>
      <c r="I237" s="1">
        <v>1.3097630378402E-50</v>
      </c>
    </row>
    <row r="238" spans="1:9" x14ac:dyDescent="0.15">
      <c r="A238" s="10" t="s">
        <v>274</v>
      </c>
      <c r="B238" s="10" t="s">
        <v>274</v>
      </c>
      <c r="C238" s="10">
        <v>4</v>
      </c>
      <c r="D238" s="10">
        <v>1.10786637824785E-22</v>
      </c>
      <c r="E238" s="10">
        <v>-0.38314998539691802</v>
      </c>
      <c r="F238" s="10">
        <v>-1.30418631396981</v>
      </c>
      <c r="G238" s="10">
        <v>1</v>
      </c>
      <c r="H238" s="10">
        <v>0.83499999999999996</v>
      </c>
      <c r="I238" s="1">
        <v>1.21820986952133E-18</v>
      </c>
    </row>
    <row r="239" spans="1:9" x14ac:dyDescent="0.15">
      <c r="A239" s="10" t="s">
        <v>254</v>
      </c>
      <c r="B239" s="10" t="s">
        <v>254</v>
      </c>
      <c r="C239" s="10">
        <v>4</v>
      </c>
      <c r="D239" s="10">
        <v>1.10466561630375E-31</v>
      </c>
      <c r="E239" s="10">
        <v>-0.45705407890626099</v>
      </c>
      <c r="F239" s="10">
        <v>-1.37273588680297</v>
      </c>
      <c r="G239" s="10">
        <v>0.95199999999999996</v>
      </c>
      <c r="H239" s="10">
        <v>0.84199999999999997</v>
      </c>
      <c r="I239" s="1">
        <v>1.2146903116876E-27</v>
      </c>
    </row>
    <row r="240" spans="1:9" x14ac:dyDescent="0.15">
      <c r="A240" s="10" t="s">
        <v>310</v>
      </c>
      <c r="B240" s="10" t="s">
        <v>52</v>
      </c>
      <c r="C240" s="10">
        <v>4</v>
      </c>
      <c r="D240" s="10">
        <v>7.8198584351692799E-7</v>
      </c>
      <c r="E240" s="10">
        <v>-0.31814121505838799</v>
      </c>
      <c r="F240" s="10">
        <v>-1.2467232210869399</v>
      </c>
      <c r="G240" s="10">
        <v>0.878</v>
      </c>
      <c r="H240" s="10">
        <v>0.64</v>
      </c>
      <c r="I240" s="1">
        <v>8.5987163353121402E-3</v>
      </c>
    </row>
    <row r="241" spans="1:9" x14ac:dyDescent="0.15">
      <c r="A241" s="10" t="s">
        <v>272</v>
      </c>
      <c r="B241" s="10" t="s">
        <v>126</v>
      </c>
      <c r="C241" s="10">
        <v>4</v>
      </c>
      <c r="D241" s="10">
        <v>4.9673376538248999E-23</v>
      </c>
      <c r="E241" s="10">
        <v>-0.470149413153093</v>
      </c>
      <c r="F241" s="10">
        <v>-1.3852529248250001</v>
      </c>
      <c r="G241" s="10">
        <v>0.95899999999999996</v>
      </c>
      <c r="H241" s="10">
        <v>0.76800000000000002</v>
      </c>
      <c r="I241" s="1">
        <v>5.4620844841458603E-19</v>
      </c>
    </row>
    <row r="242" spans="1:9" x14ac:dyDescent="0.15">
      <c r="A242" s="10" t="s">
        <v>290</v>
      </c>
      <c r="B242" s="10" t="s">
        <v>290</v>
      </c>
      <c r="C242" s="10">
        <v>4</v>
      </c>
      <c r="D242" s="10">
        <v>9.2930743299141792E-16</v>
      </c>
      <c r="E242" s="10">
        <v>-0.48922846265271402</v>
      </c>
      <c r="F242" s="10">
        <v>-1.4036939949551299</v>
      </c>
      <c r="G242" s="10">
        <v>0.90500000000000003</v>
      </c>
      <c r="H242" s="10">
        <v>0.71799999999999997</v>
      </c>
      <c r="I242" s="1">
        <v>1.02186645331736E-11</v>
      </c>
    </row>
    <row r="243" spans="1:9" x14ac:dyDescent="0.15">
      <c r="A243" s="10" t="s">
        <v>260</v>
      </c>
      <c r="B243" s="10" t="s">
        <v>60</v>
      </c>
      <c r="C243" s="10">
        <v>4</v>
      </c>
      <c r="D243" s="10">
        <v>6.7606175750284899E-28</v>
      </c>
      <c r="E243" s="10">
        <v>-0.50991743977328097</v>
      </c>
      <c r="F243" s="10">
        <v>-1.42396870467925</v>
      </c>
      <c r="G243" s="10">
        <v>0.95899999999999996</v>
      </c>
      <c r="H243" s="10">
        <v>0.80300000000000005</v>
      </c>
      <c r="I243" s="1">
        <v>7.4339750855013198E-24</v>
      </c>
    </row>
    <row r="244" spans="1:9" x14ac:dyDescent="0.15">
      <c r="A244" s="10" t="s">
        <v>226</v>
      </c>
      <c r="B244" s="10" t="s">
        <v>226</v>
      </c>
      <c r="C244" s="10">
        <v>4</v>
      </c>
      <c r="D244" s="10">
        <v>5.39102945354931E-59</v>
      </c>
      <c r="E244" s="10">
        <v>-0.54445812000262706</v>
      </c>
      <c r="F244" s="10">
        <v>-1.4584724353209899</v>
      </c>
      <c r="G244" s="10">
        <v>1</v>
      </c>
      <c r="H244" s="10">
        <v>0.96599999999999997</v>
      </c>
      <c r="I244" s="1">
        <v>5.9279759871228303E-55</v>
      </c>
    </row>
    <row r="245" spans="1:9" x14ac:dyDescent="0.15">
      <c r="A245" s="10" t="s">
        <v>282</v>
      </c>
      <c r="B245" s="10" t="s">
        <v>66</v>
      </c>
      <c r="C245" s="10">
        <v>4</v>
      </c>
      <c r="D245" s="10">
        <v>1.63233717083949E-18</v>
      </c>
      <c r="E245" s="10">
        <v>-0.45576173638932999</v>
      </c>
      <c r="F245" s="10">
        <v>-1.37150676314355</v>
      </c>
      <c r="G245" s="10">
        <v>0.94599999999999995</v>
      </c>
      <c r="H245" s="10">
        <v>0.753</v>
      </c>
      <c r="I245" s="1">
        <v>1.7949179530551E-14</v>
      </c>
    </row>
    <row r="246" spans="1:9" x14ac:dyDescent="0.15">
      <c r="A246" s="10" t="s">
        <v>267</v>
      </c>
      <c r="B246" s="10" t="s">
        <v>267</v>
      </c>
      <c r="C246" s="10">
        <v>4</v>
      </c>
      <c r="D246" s="10">
        <v>2.6235652287220501E-25</v>
      </c>
      <c r="E246" s="10">
        <v>-0.43123363114250401</v>
      </c>
      <c r="F246" s="10">
        <v>-1.34838607273322</v>
      </c>
      <c r="G246" s="10">
        <v>0.96599999999999997</v>
      </c>
      <c r="H246" s="10">
        <v>0.80300000000000005</v>
      </c>
      <c r="I246" s="1">
        <v>2.8848723255027701E-21</v>
      </c>
    </row>
    <row r="247" spans="1:9" x14ac:dyDescent="0.15">
      <c r="A247" s="10" t="s">
        <v>259</v>
      </c>
      <c r="B247" s="10" t="s">
        <v>259</v>
      </c>
      <c r="C247" s="10">
        <v>4</v>
      </c>
      <c r="D247" s="10">
        <v>3.4169780584309998E-28</v>
      </c>
      <c r="E247" s="10">
        <v>-0.53732106072831298</v>
      </c>
      <c r="F247" s="10">
        <v>-1.45127514206367</v>
      </c>
      <c r="G247" s="10">
        <v>0.91800000000000004</v>
      </c>
      <c r="H247" s="10">
        <v>0.81499999999999995</v>
      </c>
      <c r="I247" s="1">
        <v>3.7573090730507302E-24</v>
      </c>
    </row>
    <row r="248" spans="1:9" x14ac:dyDescent="0.15">
      <c r="A248" s="10" t="s">
        <v>239</v>
      </c>
      <c r="B248" s="10" t="s">
        <v>127</v>
      </c>
      <c r="C248" s="10">
        <v>4</v>
      </c>
      <c r="D248" s="10">
        <v>3.1989832124249101E-45</v>
      </c>
      <c r="E248" s="10">
        <v>-0.498522715244898</v>
      </c>
      <c r="F248" s="10">
        <v>-1.4127661831287901</v>
      </c>
      <c r="G248" s="10">
        <v>1</v>
      </c>
      <c r="H248" s="10">
        <v>0.90400000000000003</v>
      </c>
      <c r="I248" s="1">
        <v>3.5176019403824298E-41</v>
      </c>
    </row>
    <row r="249" spans="1:9" x14ac:dyDescent="0.15">
      <c r="A249" s="10" t="s">
        <v>257</v>
      </c>
      <c r="B249" s="10" t="s">
        <v>257</v>
      </c>
      <c r="C249" s="10">
        <v>4</v>
      </c>
      <c r="D249" s="10">
        <v>1.26158086164066E-29</v>
      </c>
      <c r="E249" s="10">
        <v>-0.38104557215561402</v>
      </c>
      <c r="F249" s="10">
        <v>-1.3022853257832001</v>
      </c>
      <c r="G249" s="10">
        <v>1</v>
      </c>
      <c r="H249" s="10">
        <v>0.85199999999999998</v>
      </c>
      <c r="I249" s="1">
        <v>1.3872343154600701E-25</v>
      </c>
    </row>
    <row r="250" spans="1:9" x14ac:dyDescent="0.15">
      <c r="A250" s="10" t="s">
        <v>311</v>
      </c>
      <c r="B250" s="10" t="s">
        <v>311</v>
      </c>
      <c r="C250" s="10">
        <v>4</v>
      </c>
      <c r="D250" s="10">
        <v>2.54868700283815E-6</v>
      </c>
      <c r="E250" s="10">
        <v>-0.268632389801928</v>
      </c>
      <c r="F250" s="10">
        <v>-1.20466531755684</v>
      </c>
      <c r="G250" s="10">
        <v>0.95199999999999996</v>
      </c>
      <c r="H250" s="10">
        <v>0.67300000000000004</v>
      </c>
      <c r="I250" s="1">
        <v>2.8025362283208299E-2</v>
      </c>
    </row>
    <row r="251" spans="1:9" x14ac:dyDescent="0.15">
      <c r="A251" s="10" t="s">
        <v>264</v>
      </c>
      <c r="B251" s="10" t="s">
        <v>55</v>
      </c>
      <c r="C251" s="10">
        <v>4</v>
      </c>
      <c r="D251" s="10">
        <v>7.05606147401353E-26</v>
      </c>
      <c r="E251" s="10">
        <v>-0.40730630769058401</v>
      </c>
      <c r="F251" s="10">
        <v>-1.32620730585352</v>
      </c>
      <c r="G251" s="10">
        <v>0.98</v>
      </c>
      <c r="H251" s="10">
        <v>0.80300000000000005</v>
      </c>
      <c r="I251" s="1">
        <v>7.7588451968252796E-22</v>
      </c>
    </row>
    <row r="252" spans="1:9" x14ac:dyDescent="0.15">
      <c r="A252" s="10" t="s">
        <v>245</v>
      </c>
      <c r="B252" s="10" t="s">
        <v>42</v>
      </c>
      <c r="C252" s="10">
        <v>4</v>
      </c>
      <c r="D252" s="10">
        <v>2.5736864300853001E-37</v>
      </c>
      <c r="E252" s="10">
        <v>-0.48711845194618397</v>
      </c>
      <c r="F252" s="10">
        <v>-1.4016425257010301</v>
      </c>
      <c r="G252" s="10">
        <v>0.97299999999999998</v>
      </c>
      <c r="H252" s="10">
        <v>0.86099999999999999</v>
      </c>
      <c r="I252" s="1">
        <v>2.8300255985217899E-33</v>
      </c>
    </row>
    <row r="253" spans="1:9" x14ac:dyDescent="0.15">
      <c r="A253" s="10" t="s">
        <v>235</v>
      </c>
      <c r="B253" s="10" t="s">
        <v>9</v>
      </c>
      <c r="C253" s="10">
        <v>4</v>
      </c>
      <c r="D253" s="10">
        <v>6.3345040408282204E-52</v>
      </c>
      <c r="E253" s="10">
        <v>-0.49427001381479402</v>
      </c>
      <c r="F253" s="10">
        <v>-1.40860783631979</v>
      </c>
      <c r="G253" s="10">
        <v>0.99299999999999999</v>
      </c>
      <c r="H253" s="10">
        <v>0.94199999999999995</v>
      </c>
      <c r="I253" s="1">
        <v>6.96542064329471E-48</v>
      </c>
    </row>
    <row r="254" spans="1:9" x14ac:dyDescent="0.15">
      <c r="A254" s="10" t="s">
        <v>276</v>
      </c>
      <c r="B254" s="10" t="s">
        <v>45</v>
      </c>
      <c r="C254" s="10">
        <v>4</v>
      </c>
      <c r="D254" s="10">
        <v>5.7024404710550899E-22</v>
      </c>
      <c r="E254" s="10">
        <v>-0.44372410138928797</v>
      </c>
      <c r="F254" s="10">
        <v>-1.3601107222109601</v>
      </c>
      <c r="G254" s="10">
        <v>0.96599999999999997</v>
      </c>
      <c r="H254" s="10">
        <v>0.77800000000000002</v>
      </c>
      <c r="I254" s="1">
        <v>6.2704035419721803E-18</v>
      </c>
    </row>
    <row r="255" spans="1:9" x14ac:dyDescent="0.15">
      <c r="A255" s="10" t="s">
        <v>277</v>
      </c>
      <c r="B255" s="10" t="s">
        <v>38</v>
      </c>
      <c r="C255" s="10">
        <v>4</v>
      </c>
      <c r="D255" s="10">
        <v>2.6175995616578998E-21</v>
      </c>
      <c r="E255" s="10">
        <v>-0.45051772309836202</v>
      </c>
      <c r="F255" s="10">
        <v>-1.3665305596161501</v>
      </c>
      <c r="G255" s="10">
        <v>0.93899999999999995</v>
      </c>
      <c r="H255" s="10">
        <v>0.76500000000000001</v>
      </c>
      <c r="I255" s="1">
        <v>2.8783124779990201E-17</v>
      </c>
    </row>
    <row r="256" spans="1:9" x14ac:dyDescent="0.15">
      <c r="A256" s="10" t="s">
        <v>299</v>
      </c>
      <c r="B256" s="10" t="s">
        <v>299</v>
      </c>
      <c r="C256" s="10">
        <v>4</v>
      </c>
      <c r="D256" s="10">
        <v>1.6076423828029199E-13</v>
      </c>
      <c r="E256" s="10">
        <v>-0.34654443109770799</v>
      </c>
      <c r="F256" s="10">
        <v>-1.27151143016768</v>
      </c>
      <c r="G256" s="10">
        <v>0.95199999999999996</v>
      </c>
      <c r="H256" s="10">
        <v>0.72099999999999997</v>
      </c>
      <c r="I256" s="1">
        <v>1.7677635641300901E-9</v>
      </c>
    </row>
    <row r="257" spans="1:9" x14ac:dyDescent="0.15">
      <c r="A257" s="10" t="s">
        <v>275</v>
      </c>
      <c r="B257" s="10" t="s">
        <v>23</v>
      </c>
      <c r="C257" s="10">
        <v>4</v>
      </c>
      <c r="D257" s="10">
        <v>1.8749435734721401E-22</v>
      </c>
      <c r="E257" s="10">
        <v>-0.44629014301530201</v>
      </c>
      <c r="F257" s="10">
        <v>-1.36253202837439</v>
      </c>
      <c r="G257" s="10">
        <v>0.93899999999999995</v>
      </c>
      <c r="H257" s="10">
        <v>0.77400000000000002</v>
      </c>
      <c r="I257" s="1">
        <v>2.0616879533899601E-18</v>
      </c>
    </row>
    <row r="258" spans="1:9" x14ac:dyDescent="0.15">
      <c r="A258" s="10" t="s">
        <v>234</v>
      </c>
      <c r="B258" s="10" t="s">
        <v>11</v>
      </c>
      <c r="C258" s="10">
        <v>4</v>
      </c>
      <c r="D258" s="10">
        <v>3.5659298752697703E-52</v>
      </c>
      <c r="E258" s="10">
        <v>-0.49848294635721102</v>
      </c>
      <c r="F258" s="10">
        <v>-1.4127272397875399</v>
      </c>
      <c r="G258" s="10">
        <v>1</v>
      </c>
      <c r="H258" s="10">
        <v>0.94299999999999995</v>
      </c>
      <c r="I258" s="1">
        <v>3.9210964908466401E-48</v>
      </c>
    </row>
    <row r="259" spans="1:9" x14ac:dyDescent="0.15">
      <c r="A259" s="10" t="s">
        <v>258</v>
      </c>
      <c r="B259" s="10" t="s">
        <v>46</v>
      </c>
      <c r="C259" s="10">
        <v>4</v>
      </c>
      <c r="D259" s="10">
        <v>6.0203841761551006E-29</v>
      </c>
      <c r="E259" s="10">
        <v>-0.43644330087813499</v>
      </c>
      <c r="F259" s="10">
        <v>-1.3532639883238999</v>
      </c>
      <c r="G259" s="10">
        <v>0.98599999999999999</v>
      </c>
      <c r="H259" s="10">
        <v>0.82499999999999996</v>
      </c>
      <c r="I259" s="1">
        <v>6.6200144401001502E-25</v>
      </c>
    </row>
    <row r="260" spans="1:9" x14ac:dyDescent="0.15">
      <c r="A260" s="10" t="s">
        <v>289</v>
      </c>
      <c r="B260" s="10" t="s">
        <v>59</v>
      </c>
      <c r="C260" s="10">
        <v>4</v>
      </c>
      <c r="D260" s="10">
        <v>5.0053924870989104E-16</v>
      </c>
      <c r="E260" s="10">
        <v>-0.39702955066180801</v>
      </c>
      <c r="F260" s="10">
        <v>-1.3167938936169199</v>
      </c>
      <c r="G260" s="10">
        <v>0.93899999999999995</v>
      </c>
      <c r="H260" s="10">
        <v>0.73099999999999998</v>
      </c>
      <c r="I260" s="1">
        <v>5.5039295788139599E-12</v>
      </c>
    </row>
    <row r="261" spans="1:9" x14ac:dyDescent="0.15">
      <c r="A261" s="10" t="s">
        <v>284</v>
      </c>
      <c r="B261" s="10" t="s">
        <v>44</v>
      </c>
      <c r="C261" s="10">
        <v>4</v>
      </c>
      <c r="D261" s="10">
        <v>3.7718183803868501E-17</v>
      </c>
      <c r="E261" s="10">
        <v>-0.39789670215600198</v>
      </c>
      <c r="F261" s="10">
        <v>-1.3175856084242601</v>
      </c>
      <c r="G261" s="10">
        <v>0.95899999999999996</v>
      </c>
      <c r="H261" s="10">
        <v>0.746</v>
      </c>
      <c r="I261" s="1">
        <v>4.1474914910733801E-13</v>
      </c>
    </row>
    <row r="262" spans="1:9" x14ac:dyDescent="0.15">
      <c r="A262" s="10" t="s">
        <v>301</v>
      </c>
      <c r="B262" s="10" t="s">
        <v>67</v>
      </c>
      <c r="C262" s="10">
        <v>4</v>
      </c>
      <c r="D262" s="10">
        <v>1.6078000609648799E-12</v>
      </c>
      <c r="E262" s="10">
        <v>-0.34140967614517798</v>
      </c>
      <c r="F262" s="10">
        <v>-1.2669939856880601</v>
      </c>
      <c r="G262" s="10">
        <v>0.96599999999999997</v>
      </c>
      <c r="H262" s="10">
        <v>0.71599999999999997</v>
      </c>
      <c r="I262" s="1">
        <v>1.7679369470369801E-8</v>
      </c>
    </row>
    <row r="263" spans="1:9" x14ac:dyDescent="0.15">
      <c r="A263" s="10" t="s">
        <v>268</v>
      </c>
      <c r="B263" s="10" t="s">
        <v>50</v>
      </c>
      <c r="C263" s="10">
        <v>4</v>
      </c>
      <c r="D263" s="10">
        <v>2.6640026886788801E-25</v>
      </c>
      <c r="E263" s="10">
        <v>-0.40899395820294798</v>
      </c>
      <c r="F263" s="10">
        <v>-1.3277595979066701</v>
      </c>
      <c r="G263" s="10">
        <v>0.97299999999999998</v>
      </c>
      <c r="H263" s="10">
        <v>0.81499999999999995</v>
      </c>
      <c r="I263" s="1">
        <v>2.9293373564713002E-21</v>
      </c>
    </row>
    <row r="264" spans="1:9" x14ac:dyDescent="0.15">
      <c r="A264" s="10" t="s">
        <v>303</v>
      </c>
      <c r="B264" s="10" t="s">
        <v>63</v>
      </c>
      <c r="C264" s="10">
        <v>4</v>
      </c>
      <c r="D264" s="10">
        <v>1.68491127228957E-11</v>
      </c>
      <c r="E264" s="10">
        <v>-0.34486292865849899</v>
      </c>
      <c r="F264" s="10">
        <v>-1.27003031044685</v>
      </c>
      <c r="G264" s="10">
        <v>0.97299999999999998</v>
      </c>
      <c r="H264" s="10">
        <v>0.71199999999999997</v>
      </c>
      <c r="I264" s="1">
        <v>1.8527284350096099E-7</v>
      </c>
    </row>
    <row r="265" spans="1:9" x14ac:dyDescent="0.15">
      <c r="A265" s="10" t="s">
        <v>241</v>
      </c>
      <c r="B265" s="10" t="s">
        <v>18</v>
      </c>
      <c r="C265" s="10">
        <v>4</v>
      </c>
      <c r="D265" s="10">
        <v>8.11466545275425E-41</v>
      </c>
      <c r="E265" s="10">
        <v>-0.46548039848343797</v>
      </c>
      <c r="F265" s="10">
        <v>-1.38077705746359</v>
      </c>
      <c r="G265" s="10">
        <v>0.99299999999999999</v>
      </c>
      <c r="H265" s="10">
        <v>0.89800000000000002</v>
      </c>
      <c r="I265" s="1">
        <v>8.9228861318485698E-37</v>
      </c>
    </row>
    <row r="266" spans="1:9" x14ac:dyDescent="0.15">
      <c r="A266" s="10" t="s">
        <v>292</v>
      </c>
      <c r="B266" s="10" t="s">
        <v>57</v>
      </c>
      <c r="C266" s="10">
        <v>4</v>
      </c>
      <c r="D266" s="10">
        <v>1.68822317569705E-15</v>
      </c>
      <c r="E266" s="10">
        <v>-0.35079169733638499</v>
      </c>
      <c r="F266" s="10">
        <v>-1.2752602506941</v>
      </c>
      <c r="G266" s="10">
        <v>0.97299999999999998</v>
      </c>
      <c r="H266" s="10">
        <v>0.73899999999999999</v>
      </c>
      <c r="I266" s="1">
        <v>1.8563702039964801E-11</v>
      </c>
    </row>
    <row r="267" spans="1:9" x14ac:dyDescent="0.15">
      <c r="A267" s="10" t="s">
        <v>229</v>
      </c>
      <c r="B267" s="10" t="s">
        <v>20</v>
      </c>
      <c r="C267" s="10">
        <v>4</v>
      </c>
      <c r="D267" s="10">
        <v>2.2351583424890398E-55</v>
      </c>
      <c r="E267" s="10">
        <v>-0.51491695692189399</v>
      </c>
      <c r="F267" s="10">
        <v>-1.42891188766887</v>
      </c>
      <c r="G267" s="10">
        <v>1</v>
      </c>
      <c r="H267" s="10">
        <v>0.94799999999999995</v>
      </c>
      <c r="I267" s="1">
        <v>2.45778011340095E-51</v>
      </c>
    </row>
    <row r="268" spans="1:9" x14ac:dyDescent="0.15">
      <c r="A268" s="10" t="s">
        <v>263</v>
      </c>
      <c r="B268" s="10" t="s">
        <v>28</v>
      </c>
      <c r="C268" s="10">
        <v>4</v>
      </c>
      <c r="D268" s="10">
        <v>2.0603585679563499E-26</v>
      </c>
      <c r="E268" s="10">
        <v>-0.43787370981103801</v>
      </c>
      <c r="F268" s="10">
        <v>-1.3546063931827801</v>
      </c>
      <c r="G268" s="10">
        <v>0.96599999999999997</v>
      </c>
      <c r="H268" s="10">
        <v>0.81100000000000005</v>
      </c>
      <c r="I268" s="1">
        <v>2.2655702813248E-22</v>
      </c>
    </row>
    <row r="269" spans="1:9" x14ac:dyDescent="0.15">
      <c r="A269" s="10" t="s">
        <v>240</v>
      </c>
      <c r="B269" s="10" t="s">
        <v>22</v>
      </c>
      <c r="C269" s="10">
        <v>4</v>
      </c>
      <c r="D269" s="10">
        <v>1.44296691767627E-44</v>
      </c>
      <c r="E269" s="10">
        <v>-0.48058335110443801</v>
      </c>
      <c r="F269" s="10">
        <v>-1.39530774243802</v>
      </c>
      <c r="G269" s="10">
        <v>0.99299999999999999</v>
      </c>
      <c r="H269" s="10">
        <v>0.91100000000000003</v>
      </c>
      <c r="I269" s="1">
        <v>1.58668642267682E-40</v>
      </c>
    </row>
    <row r="270" spans="1:9" x14ac:dyDescent="0.15">
      <c r="A270" s="10" t="s">
        <v>271</v>
      </c>
      <c r="B270" s="10" t="s">
        <v>29</v>
      </c>
      <c r="C270" s="10">
        <v>4</v>
      </c>
      <c r="D270" s="10">
        <v>8.2741095468842904E-24</v>
      </c>
      <c r="E270" s="10">
        <v>-0.39060706470905598</v>
      </c>
      <c r="F270" s="10">
        <v>-1.3109449140232601</v>
      </c>
      <c r="G270" s="10">
        <v>0.98599999999999999</v>
      </c>
      <c r="H270" s="10">
        <v>0.80600000000000005</v>
      </c>
      <c r="I270" s="1">
        <v>9.0982108577539596E-20</v>
      </c>
    </row>
    <row r="271" spans="1:9" x14ac:dyDescent="0.15">
      <c r="A271" s="10" t="s">
        <v>228</v>
      </c>
      <c r="B271" s="10" t="s">
        <v>17</v>
      </c>
      <c r="C271" s="10">
        <v>4</v>
      </c>
      <c r="D271" s="10">
        <v>2.0740781641684699E-57</v>
      </c>
      <c r="E271" s="10">
        <v>-0.51966909238126902</v>
      </c>
      <c r="F271" s="10">
        <v>-1.4336263827401099</v>
      </c>
      <c r="G271" s="10">
        <v>1</v>
      </c>
      <c r="H271" s="10">
        <v>0.95</v>
      </c>
      <c r="I271" s="1">
        <v>2.2806563493196498E-53</v>
      </c>
    </row>
    <row r="272" spans="1:9" x14ac:dyDescent="0.15">
      <c r="A272" s="10" t="s">
        <v>249</v>
      </c>
      <c r="B272" s="10" t="s">
        <v>37</v>
      </c>
      <c r="C272" s="10">
        <v>4</v>
      </c>
      <c r="D272" s="10">
        <v>6.2205581143377598E-34</v>
      </c>
      <c r="E272" s="10">
        <v>-0.462943358896173</v>
      </c>
      <c r="F272" s="10">
        <v>-1.37835103699507</v>
      </c>
      <c r="G272" s="10">
        <v>0.98</v>
      </c>
      <c r="H272" s="10">
        <v>0.84899999999999998</v>
      </c>
      <c r="I272" s="1">
        <v>6.8401257025257993E-30</v>
      </c>
    </row>
    <row r="273" spans="1:9" x14ac:dyDescent="0.15">
      <c r="A273" s="10" t="s">
        <v>247</v>
      </c>
      <c r="B273" s="10" t="s">
        <v>31</v>
      </c>
      <c r="C273" s="10">
        <v>4</v>
      </c>
      <c r="D273" s="10">
        <v>5.5008880306842003E-36</v>
      </c>
      <c r="E273" s="10">
        <v>-0.48939609264165501</v>
      </c>
      <c r="F273" s="10">
        <v>-1.4038571028003799</v>
      </c>
      <c r="G273" s="10">
        <v>0.97299999999999998</v>
      </c>
      <c r="H273" s="10">
        <v>0.85799999999999998</v>
      </c>
      <c r="I273" s="1">
        <v>6.0487764785403498E-32</v>
      </c>
    </row>
    <row r="274" spans="1:9" x14ac:dyDescent="0.15">
      <c r="A274" s="10" t="s">
        <v>227</v>
      </c>
      <c r="B274" s="10" t="s">
        <v>227</v>
      </c>
      <c r="C274" s="10">
        <v>4</v>
      </c>
      <c r="D274" s="10">
        <v>9.4447510451531701E-59</v>
      </c>
      <c r="E274" s="10">
        <v>-0.49904139036982798</v>
      </c>
      <c r="F274" s="10">
        <v>-1.4132741895979499</v>
      </c>
      <c r="G274" s="10">
        <v>1</v>
      </c>
      <c r="H274" s="10">
        <v>0.95199999999999996</v>
      </c>
      <c r="I274" s="1">
        <v>1.0385448249250399E-54</v>
      </c>
    </row>
    <row r="275" spans="1:9" x14ac:dyDescent="0.15">
      <c r="A275" s="10" t="s">
        <v>280</v>
      </c>
      <c r="B275" s="10" t="s">
        <v>49</v>
      </c>
      <c r="C275" s="10">
        <v>4</v>
      </c>
      <c r="D275" s="10">
        <v>7.4512323850811998E-19</v>
      </c>
      <c r="E275" s="10">
        <v>-0.37291721407699902</v>
      </c>
      <c r="F275" s="10">
        <v>-1.2949686877554301</v>
      </c>
      <c r="G275" s="10">
        <v>0.98599999999999999</v>
      </c>
      <c r="H275" s="10">
        <v>0.76700000000000002</v>
      </c>
      <c r="I275" s="1">
        <v>8.1933751306352893E-15</v>
      </c>
    </row>
    <row r="276" spans="1:9" x14ac:dyDescent="0.15">
      <c r="A276" s="10" t="s">
        <v>300</v>
      </c>
      <c r="B276" s="10" t="s">
        <v>53</v>
      </c>
      <c r="C276" s="10">
        <v>4</v>
      </c>
      <c r="D276" s="10">
        <v>1.4753464488601E-12</v>
      </c>
      <c r="E276" s="10">
        <v>-0.34972851455859799</v>
      </c>
      <c r="F276" s="10">
        <v>-1.2743208038712099</v>
      </c>
      <c r="G276" s="10">
        <v>0.94599999999999995</v>
      </c>
      <c r="H276" s="10">
        <v>0.71799999999999997</v>
      </c>
      <c r="I276" s="1">
        <v>1.62229095516656E-8</v>
      </c>
    </row>
    <row r="277" spans="1:9" x14ac:dyDescent="0.15">
      <c r="A277" s="10" t="s">
        <v>269</v>
      </c>
      <c r="B277" s="10" t="s">
        <v>32</v>
      </c>
      <c r="C277" s="10">
        <v>4</v>
      </c>
      <c r="D277" s="10">
        <v>5.0913250704134898E-24</v>
      </c>
      <c r="E277" s="10">
        <v>-0.40414399089798497</v>
      </c>
      <c r="F277" s="10">
        <v>-1.32330350811836</v>
      </c>
      <c r="G277" s="10">
        <v>0.98599999999999999</v>
      </c>
      <c r="H277" s="10">
        <v>0.80900000000000005</v>
      </c>
      <c r="I277" s="1">
        <v>5.5984210474266805E-20</v>
      </c>
    </row>
    <row r="278" spans="1:9" x14ac:dyDescent="0.15">
      <c r="A278" s="10" t="s">
        <v>250</v>
      </c>
      <c r="B278" s="10" t="s">
        <v>39</v>
      </c>
      <c r="C278" s="10">
        <v>4</v>
      </c>
      <c r="D278" s="10">
        <v>1.2751508743190201E-33</v>
      </c>
      <c r="E278" s="10">
        <v>-0.40838786784699799</v>
      </c>
      <c r="F278" s="10">
        <v>-1.32720191021238</v>
      </c>
      <c r="G278" s="10">
        <v>0.99299999999999999</v>
      </c>
      <c r="H278" s="10">
        <v>0.86699999999999999</v>
      </c>
      <c r="I278" s="1">
        <v>1.4021559014011901E-29</v>
      </c>
    </row>
    <row r="279" spans="1:9" x14ac:dyDescent="0.15">
      <c r="A279" s="10" t="s">
        <v>287</v>
      </c>
      <c r="B279" s="10" t="s">
        <v>34</v>
      </c>
      <c r="C279" s="10">
        <v>4</v>
      </c>
      <c r="D279" s="10">
        <v>1.1771443330664499E-16</v>
      </c>
      <c r="E279" s="10">
        <v>-0.37109685991320601</v>
      </c>
      <c r="F279" s="10">
        <v>-1.2933357611763101</v>
      </c>
      <c r="G279" s="10">
        <v>0.95199999999999996</v>
      </c>
      <c r="H279" s="10">
        <v>0.753</v>
      </c>
      <c r="I279" s="1">
        <v>1.29438790863986E-12</v>
      </c>
    </row>
    <row r="280" spans="1:9" x14ac:dyDescent="0.15">
      <c r="A280" s="10" t="s">
        <v>270</v>
      </c>
      <c r="B280" s="10" t="s">
        <v>40</v>
      </c>
      <c r="C280" s="10">
        <v>4</v>
      </c>
      <c r="D280" s="10">
        <v>6.7429475273858704E-24</v>
      </c>
      <c r="E280" s="10">
        <v>-0.407867068355801</v>
      </c>
      <c r="F280" s="10">
        <v>-1.32672288913343</v>
      </c>
      <c r="G280" s="10">
        <v>0.98</v>
      </c>
      <c r="H280" s="10">
        <v>0.79700000000000004</v>
      </c>
      <c r="I280" s="1">
        <v>7.4145451011135102E-20</v>
      </c>
    </row>
    <row r="281" spans="1:9" x14ac:dyDescent="0.15">
      <c r="A281" s="10" t="s">
        <v>253</v>
      </c>
      <c r="B281" s="10" t="s">
        <v>36</v>
      </c>
      <c r="C281" s="10">
        <v>4</v>
      </c>
      <c r="D281" s="10">
        <v>5.4352683481061802E-32</v>
      </c>
      <c r="E281" s="10">
        <v>-0.429377731462532</v>
      </c>
      <c r="F281" s="10">
        <v>-1.34665260842013</v>
      </c>
      <c r="G281" s="10">
        <v>0.99299999999999999</v>
      </c>
      <c r="H281" s="10">
        <v>0.84199999999999997</v>
      </c>
      <c r="I281" s="1">
        <v>5.97662107557756E-28</v>
      </c>
    </row>
    <row r="282" spans="1:9" x14ac:dyDescent="0.15">
      <c r="A282" s="10" t="s">
        <v>278</v>
      </c>
      <c r="B282" s="10" t="s">
        <v>54</v>
      </c>
      <c r="C282" s="10">
        <v>4</v>
      </c>
      <c r="D282" s="10">
        <v>6.1015056478196702E-21</v>
      </c>
      <c r="E282" s="10">
        <v>-0.37193401412246302</v>
      </c>
      <c r="F282" s="10">
        <v>-1.2940864642996299</v>
      </c>
      <c r="G282" s="10">
        <v>0.98599999999999999</v>
      </c>
      <c r="H282" s="10">
        <v>0.78400000000000003</v>
      </c>
      <c r="I282" s="1">
        <v>6.7092156103425098E-17</v>
      </c>
    </row>
    <row r="283" spans="1:9" x14ac:dyDescent="0.15">
      <c r="A283" s="10" t="s">
        <v>293</v>
      </c>
      <c r="B283" s="10" t="s">
        <v>48</v>
      </c>
      <c r="C283" s="10">
        <v>4</v>
      </c>
      <c r="D283" s="10">
        <v>2.04530136813426E-15</v>
      </c>
      <c r="E283" s="10">
        <v>-0.32354153065344099</v>
      </c>
      <c r="F283" s="10">
        <v>-1.2513987175463599</v>
      </c>
      <c r="G283" s="10">
        <v>0.95899999999999996</v>
      </c>
      <c r="H283" s="10">
        <v>0.746</v>
      </c>
      <c r="I283" s="1">
        <v>2.24901338440043E-11</v>
      </c>
    </row>
    <row r="284" spans="1:9" x14ac:dyDescent="0.15">
      <c r="A284" s="10" t="s">
        <v>237</v>
      </c>
      <c r="B284" s="10" t="s">
        <v>15</v>
      </c>
      <c r="C284" s="10">
        <v>4</v>
      </c>
      <c r="D284" s="10">
        <v>2.1423765234040401E-46</v>
      </c>
      <c r="E284" s="10">
        <v>-0.48639672196027101</v>
      </c>
      <c r="F284" s="10">
        <v>-1.40094150821784</v>
      </c>
      <c r="G284" s="10">
        <v>1</v>
      </c>
      <c r="H284" s="10">
        <v>0.92100000000000004</v>
      </c>
      <c r="I284" s="1">
        <v>2.3557572251350902E-42</v>
      </c>
    </row>
    <row r="285" spans="1:9" x14ac:dyDescent="0.15">
      <c r="A285" s="10" t="s">
        <v>255</v>
      </c>
      <c r="B285" s="10" t="s">
        <v>25</v>
      </c>
      <c r="C285" s="10">
        <v>4</v>
      </c>
      <c r="D285" s="10">
        <v>7.2624606507097896E-31</v>
      </c>
      <c r="E285" s="10">
        <v>-0.41806655018198302</v>
      </c>
      <c r="F285" s="10">
        <v>-1.33613571166766</v>
      </c>
      <c r="G285" s="10">
        <v>0.98599999999999999</v>
      </c>
      <c r="H285" s="10">
        <v>0.84399999999999997</v>
      </c>
      <c r="I285" s="1">
        <v>7.98580173152048E-27</v>
      </c>
    </row>
    <row r="286" spans="1:9" x14ac:dyDescent="0.15">
      <c r="A286" s="10" t="s">
        <v>298</v>
      </c>
      <c r="B286" s="10" t="s">
        <v>27</v>
      </c>
      <c r="C286" s="10">
        <v>4</v>
      </c>
      <c r="D286" s="10">
        <v>1.08794312830634E-13</v>
      </c>
      <c r="E286" s="10">
        <v>-0.347216841232725</v>
      </c>
      <c r="F286" s="10">
        <v>-1.27210419331075</v>
      </c>
      <c r="G286" s="10">
        <v>0.95899999999999996</v>
      </c>
      <c r="H286" s="10">
        <v>0.72599999999999998</v>
      </c>
      <c r="I286" s="1">
        <v>1.1963022638856499E-9</v>
      </c>
    </row>
    <row r="287" spans="1:9" x14ac:dyDescent="0.15">
      <c r="A287" s="10" t="s">
        <v>236</v>
      </c>
      <c r="B287" s="10" t="s">
        <v>12</v>
      </c>
      <c r="C287" s="10">
        <v>4</v>
      </c>
      <c r="D287" s="10">
        <v>1.0355592237471301E-48</v>
      </c>
      <c r="E287" s="10">
        <v>-0.470936532402282</v>
      </c>
      <c r="F287" s="10">
        <v>-1.38600891046964</v>
      </c>
      <c r="G287" s="10">
        <v>1</v>
      </c>
      <c r="H287" s="10">
        <v>0.95199999999999996</v>
      </c>
      <c r="I287" s="1">
        <v>1.1387009224323501E-44</v>
      </c>
    </row>
    <row r="288" spans="1:9" x14ac:dyDescent="0.15">
      <c r="A288" s="10" t="s">
        <v>286</v>
      </c>
      <c r="B288" s="10" t="s">
        <v>51</v>
      </c>
      <c r="C288" s="10">
        <v>4</v>
      </c>
      <c r="D288" s="10">
        <v>9.3232321095608201E-17</v>
      </c>
      <c r="E288" s="10">
        <v>-0.34530637650302398</v>
      </c>
      <c r="F288" s="10">
        <v>-1.27042074553677</v>
      </c>
      <c r="G288" s="10">
        <v>1</v>
      </c>
      <c r="H288" s="10">
        <v>0.76700000000000002</v>
      </c>
      <c r="I288" s="1">
        <v>1.0251826027673101E-12</v>
      </c>
    </row>
    <row r="289" spans="1:9" x14ac:dyDescent="0.15">
      <c r="A289" s="10" t="s">
        <v>243</v>
      </c>
      <c r="B289" s="10" t="s">
        <v>19</v>
      </c>
      <c r="C289" s="10">
        <v>4</v>
      </c>
      <c r="D289" s="10">
        <v>2.18702422825947E-38</v>
      </c>
      <c r="E289" s="10">
        <v>-0.44716873408871899</v>
      </c>
      <c r="F289" s="10">
        <v>-1.36336205345436</v>
      </c>
      <c r="G289" s="10">
        <v>0.98599999999999999</v>
      </c>
      <c r="H289" s="10">
        <v>0.88800000000000001</v>
      </c>
      <c r="I289" s="1">
        <v>2.4048518413941101E-34</v>
      </c>
    </row>
    <row r="290" spans="1:9" x14ac:dyDescent="0.15">
      <c r="A290" s="10" t="s">
        <v>248</v>
      </c>
      <c r="B290" s="10" t="s">
        <v>13</v>
      </c>
      <c r="C290" s="10">
        <v>4</v>
      </c>
      <c r="D290" s="10">
        <v>6.2112370004280398E-34</v>
      </c>
      <c r="E290" s="10">
        <v>-0.50852800569687095</v>
      </c>
      <c r="F290" s="10">
        <v>-1.4225979657791701</v>
      </c>
      <c r="G290" s="10">
        <v>0.96599999999999997</v>
      </c>
      <c r="H290" s="10">
        <v>0.84499999999999997</v>
      </c>
      <c r="I290" s="1">
        <v>6.82987620567068E-30</v>
      </c>
    </row>
    <row r="291" spans="1:9" x14ac:dyDescent="0.15">
      <c r="A291" s="10" t="s">
        <v>296</v>
      </c>
      <c r="B291" s="10" t="s">
        <v>68</v>
      </c>
      <c r="C291" s="10">
        <v>4</v>
      </c>
      <c r="D291" s="10">
        <v>5.3566894531874698E-15</v>
      </c>
      <c r="E291" s="10">
        <v>-0.38237086309407098</v>
      </c>
      <c r="F291" s="10">
        <v>-1.30348218295895</v>
      </c>
      <c r="G291" s="10">
        <v>0.95899999999999996</v>
      </c>
      <c r="H291" s="10">
        <v>0.73599999999999999</v>
      </c>
      <c r="I291" s="1">
        <v>5.89021572272494E-11</v>
      </c>
    </row>
    <row r="292" spans="1:9" x14ac:dyDescent="0.15">
      <c r="A292" s="10" t="s">
        <v>231</v>
      </c>
      <c r="B292" s="10" t="s">
        <v>8</v>
      </c>
      <c r="C292" s="10">
        <v>4</v>
      </c>
      <c r="D292" s="10">
        <v>5.0007212023451398E-54</v>
      </c>
      <c r="E292" s="10">
        <v>-0.55451502827075805</v>
      </c>
      <c r="F292" s="10">
        <v>-1.4686748452710601</v>
      </c>
      <c r="G292" s="10">
        <v>1</v>
      </c>
      <c r="H292" s="10">
        <v>0.93200000000000005</v>
      </c>
      <c r="I292" s="1">
        <v>5.4987930340987198E-50</v>
      </c>
    </row>
    <row r="293" spans="1:9" x14ac:dyDescent="0.15">
      <c r="A293" s="10" t="s">
        <v>279</v>
      </c>
      <c r="B293" s="10" t="s">
        <v>33</v>
      </c>
      <c r="C293" s="10">
        <v>4</v>
      </c>
      <c r="D293" s="10">
        <v>2.2583741063662498E-19</v>
      </c>
      <c r="E293" s="10">
        <v>-0.34782637821684198</v>
      </c>
      <c r="F293" s="10">
        <v>-1.27264176941395</v>
      </c>
      <c r="G293" s="10">
        <v>0.98</v>
      </c>
      <c r="H293" s="10">
        <v>0.77900000000000003</v>
      </c>
      <c r="I293" s="1">
        <v>2.4833081673603299E-15</v>
      </c>
    </row>
    <row r="294" spans="1:9" x14ac:dyDescent="0.15">
      <c r="A294" s="10" t="s">
        <v>238</v>
      </c>
      <c r="B294" s="10" t="s">
        <v>14</v>
      </c>
      <c r="C294" s="10">
        <v>4</v>
      </c>
      <c r="D294" s="10">
        <v>1.01568442696429E-45</v>
      </c>
      <c r="E294" s="10">
        <v>-0.47590562073579401</v>
      </c>
      <c r="F294" s="10">
        <v>-1.39079098496664</v>
      </c>
      <c r="G294" s="10">
        <v>1</v>
      </c>
      <c r="H294" s="10">
        <v>0.91500000000000004</v>
      </c>
      <c r="I294" s="1">
        <v>1.11684659588993E-41</v>
      </c>
    </row>
    <row r="295" spans="1:9" x14ac:dyDescent="0.15">
      <c r="A295" s="10" t="s">
        <v>225</v>
      </c>
      <c r="B295" s="10" t="s">
        <v>10</v>
      </c>
      <c r="C295" s="10">
        <v>4</v>
      </c>
      <c r="D295" s="10">
        <v>1.9883042574040299E-59</v>
      </c>
      <c r="E295" s="10">
        <v>-0.50853509517324602</v>
      </c>
      <c r="F295" s="10">
        <v>-1.4226049565146801</v>
      </c>
      <c r="G295" s="10">
        <v>1</v>
      </c>
      <c r="H295" s="10">
        <v>0.95799999999999996</v>
      </c>
      <c r="I295" s="1">
        <v>2.1863393614414701E-55</v>
      </c>
    </row>
    <row r="296" spans="1:9" x14ac:dyDescent="0.15">
      <c r="A296" s="10" t="s">
        <v>285</v>
      </c>
      <c r="B296" s="10" t="s">
        <v>47</v>
      </c>
      <c r="C296" s="10">
        <v>4</v>
      </c>
      <c r="D296" s="10">
        <v>3.9585923465027098E-17</v>
      </c>
      <c r="E296" s="10">
        <v>-0.38755550719319898</v>
      </c>
      <c r="F296" s="10">
        <v>-1.3081749620457499</v>
      </c>
      <c r="G296" s="10">
        <v>0.95899999999999996</v>
      </c>
      <c r="H296" s="10">
        <v>0.747</v>
      </c>
      <c r="I296" s="1">
        <v>4.3528681442143801E-13</v>
      </c>
    </row>
    <row r="297" spans="1:9" x14ac:dyDescent="0.15">
      <c r="A297" s="10" t="s">
        <v>297</v>
      </c>
      <c r="B297" s="10" t="s">
        <v>41</v>
      </c>
      <c r="C297" s="10">
        <v>4</v>
      </c>
      <c r="D297" s="10">
        <v>6.0386913203728402E-15</v>
      </c>
      <c r="E297" s="10">
        <v>-0.35769350819287998</v>
      </c>
      <c r="F297" s="10">
        <v>-1.2813756747556699</v>
      </c>
      <c r="G297" s="10">
        <v>0.96599999999999997</v>
      </c>
      <c r="H297" s="10">
        <v>0.73799999999999999</v>
      </c>
      <c r="I297" s="1">
        <v>6.6401449758819797E-11</v>
      </c>
    </row>
    <row r="298" spans="1:9" x14ac:dyDescent="0.15">
      <c r="A298" s="10" t="s">
        <v>266</v>
      </c>
      <c r="B298" s="10" t="s">
        <v>35</v>
      </c>
      <c r="C298" s="10">
        <v>4</v>
      </c>
      <c r="D298" s="10">
        <v>2.31734551013749E-25</v>
      </c>
      <c r="E298" s="10">
        <v>-0.425025494285654</v>
      </c>
      <c r="F298" s="10">
        <v>-1.34259622798092</v>
      </c>
      <c r="G298" s="10">
        <v>0.97299999999999998</v>
      </c>
      <c r="H298" s="10">
        <v>0.80700000000000005</v>
      </c>
      <c r="I298" s="1">
        <v>2.5481531229471801E-21</v>
      </c>
    </row>
    <row r="299" spans="1:9" x14ac:dyDescent="0.15">
      <c r="A299" s="10" t="s">
        <v>244</v>
      </c>
      <c r="B299" s="10" t="s">
        <v>16</v>
      </c>
      <c r="C299" s="10">
        <v>4</v>
      </c>
      <c r="D299" s="10">
        <v>8.0973650793414497E-38</v>
      </c>
      <c r="E299" s="10">
        <v>-0.44449891748258302</v>
      </c>
      <c r="F299" s="10">
        <v>-1.3608413816256999</v>
      </c>
      <c r="G299" s="10">
        <v>1</v>
      </c>
      <c r="H299" s="10">
        <v>0.88700000000000001</v>
      </c>
      <c r="I299" s="1">
        <v>8.9038626412438605E-34</v>
      </c>
    </row>
    <row r="300" spans="1:9" x14ac:dyDescent="0.15">
      <c r="A300" s="10" t="s">
        <v>251</v>
      </c>
      <c r="B300" s="10" t="s">
        <v>26</v>
      </c>
      <c r="C300" s="10">
        <v>4</v>
      </c>
      <c r="D300" s="10">
        <v>2.5064435958322399E-33</v>
      </c>
      <c r="E300" s="10">
        <v>-0.41792514443509399</v>
      </c>
      <c r="F300" s="10">
        <v>-1.33600475675075</v>
      </c>
      <c r="G300" s="10">
        <v>1</v>
      </c>
      <c r="H300" s="10">
        <v>0.872</v>
      </c>
      <c r="I300" s="1">
        <v>2.7560853779771299E-29</v>
      </c>
    </row>
    <row r="301" spans="1:9" x14ac:dyDescent="0.15">
      <c r="A301" s="10" t="s">
        <v>302</v>
      </c>
      <c r="B301" s="10" t="s">
        <v>43</v>
      </c>
      <c r="C301" s="10">
        <v>4</v>
      </c>
      <c r="D301" s="10">
        <v>3.0013366418381498E-12</v>
      </c>
      <c r="E301" s="10">
        <v>-0.34906225167263599</v>
      </c>
      <c r="F301" s="10">
        <v>-1.27373243514936</v>
      </c>
      <c r="G301" s="10">
        <v>0.95899999999999996</v>
      </c>
      <c r="H301" s="10">
        <v>0.71099999999999997</v>
      </c>
      <c r="I301" s="1">
        <v>3.3002697713652297E-8</v>
      </c>
    </row>
    <row r="302" spans="1:9" x14ac:dyDescent="0.15">
      <c r="A302" s="10" t="s">
        <v>262</v>
      </c>
      <c r="B302" s="10" t="s">
        <v>30</v>
      </c>
      <c r="C302" s="10">
        <v>4</v>
      </c>
      <c r="D302" s="10">
        <v>1.08067577139822E-26</v>
      </c>
      <c r="E302" s="10">
        <v>-0.37459193414752401</v>
      </c>
      <c r="F302" s="10">
        <v>-1.2964727958496001</v>
      </c>
      <c r="G302" s="10">
        <v>1</v>
      </c>
      <c r="H302" s="10">
        <v>0.83899999999999997</v>
      </c>
      <c r="I302" s="1">
        <v>1.1883110782294901E-22</v>
      </c>
    </row>
    <row r="303" spans="1:9" x14ac:dyDescent="0.15">
      <c r="A303" s="10" t="s">
        <v>308</v>
      </c>
      <c r="B303" s="10" t="s">
        <v>58</v>
      </c>
      <c r="C303" s="10">
        <v>4</v>
      </c>
      <c r="D303" s="10">
        <v>6.9054699540524902E-8</v>
      </c>
      <c r="E303" s="10">
        <v>-0.39981073264713402</v>
      </c>
      <c r="F303" s="10">
        <v>-1.31933481571032</v>
      </c>
      <c r="G303" s="10">
        <v>0.871</v>
      </c>
      <c r="H303" s="10">
        <v>0.629</v>
      </c>
      <c r="I303" s="1">
        <v>7.5932547614761096E-4</v>
      </c>
    </row>
    <row r="304" spans="1:9" x14ac:dyDescent="0.15">
      <c r="A304" s="10" t="s">
        <v>307</v>
      </c>
      <c r="B304" s="10" t="s">
        <v>56</v>
      </c>
      <c r="C304" s="10">
        <v>4</v>
      </c>
      <c r="D304" s="10">
        <v>4.5576894325079398E-8</v>
      </c>
      <c r="E304" s="10">
        <v>-0.43700935270658797</v>
      </c>
      <c r="F304" s="10">
        <v>-1.3537950554095799</v>
      </c>
      <c r="G304" s="10">
        <v>0.86399999999999999</v>
      </c>
      <c r="H304" s="10">
        <v>0.63500000000000001</v>
      </c>
      <c r="I304" s="1">
        <v>5.0116352999857302E-4</v>
      </c>
    </row>
    <row r="305" spans="1:9" x14ac:dyDescent="0.15">
      <c r="A305" s="10" t="s">
        <v>295</v>
      </c>
      <c r="B305" s="10" t="s">
        <v>84</v>
      </c>
      <c r="C305" s="10">
        <v>4</v>
      </c>
      <c r="D305" s="10">
        <v>4.8881646792139601E-15</v>
      </c>
      <c r="E305" s="10">
        <v>-0.440451572012583</v>
      </c>
      <c r="F305" s="10">
        <v>-1.3570290190238301</v>
      </c>
      <c r="G305" s="10">
        <v>0.90500000000000003</v>
      </c>
      <c r="H305" s="10">
        <v>0.70699999999999996</v>
      </c>
      <c r="I305" s="1">
        <v>5.3750258812636699E-11</v>
      </c>
    </row>
    <row r="306" spans="1:9" x14ac:dyDescent="0.15">
      <c r="A306" s="10" t="s">
        <v>223</v>
      </c>
      <c r="B306" s="10" t="s">
        <v>223</v>
      </c>
      <c r="C306" s="10">
        <v>4</v>
      </c>
      <c r="D306" s="10">
        <v>6.7447253436493001E-68</v>
      </c>
      <c r="E306" s="10">
        <v>-0.566773935367204</v>
      </c>
      <c r="F306" s="10">
        <v>-1.4812076804230601</v>
      </c>
      <c r="G306" s="10">
        <v>1</v>
      </c>
      <c r="H306" s="10">
        <v>0.98</v>
      </c>
      <c r="I306" s="1">
        <v>7.4164999878767806E-64</v>
      </c>
    </row>
    <row r="307" spans="1:9" x14ac:dyDescent="0.15">
      <c r="A307" s="10" t="s">
        <v>224</v>
      </c>
      <c r="B307" s="10" t="s">
        <v>224</v>
      </c>
      <c r="C307" s="10">
        <v>4</v>
      </c>
      <c r="D307" s="10">
        <v>7.9710420677216803E-67</v>
      </c>
      <c r="E307" s="10">
        <v>-0.53077782999381395</v>
      </c>
      <c r="F307" s="10">
        <v>-1.4447079008124799</v>
      </c>
      <c r="G307" s="10">
        <v>1</v>
      </c>
      <c r="H307" s="10">
        <v>0.96899999999999997</v>
      </c>
      <c r="I307" s="1">
        <v>8.7649578576667599E-63</v>
      </c>
    </row>
    <row r="308" spans="1:9" x14ac:dyDescent="0.15">
      <c r="A308" s="10" t="s">
        <v>304</v>
      </c>
      <c r="B308" s="10" t="s">
        <v>304</v>
      </c>
      <c r="C308" s="10">
        <v>4</v>
      </c>
      <c r="D308" s="10">
        <v>3.28623161688636E-11</v>
      </c>
      <c r="E308" s="10">
        <v>-0.29978677177572899</v>
      </c>
      <c r="F308" s="10">
        <v>-1.2309624654411999</v>
      </c>
      <c r="G308" s="10">
        <v>0.96599999999999997</v>
      </c>
      <c r="H308" s="10">
        <v>0.71599999999999997</v>
      </c>
      <c r="I308" s="1">
        <v>3.61354028592824E-7</v>
      </c>
    </row>
    <row r="309" spans="1:9" x14ac:dyDescent="0.15">
      <c r="A309" s="10" t="s">
        <v>232</v>
      </c>
      <c r="B309" s="10" t="s">
        <v>21</v>
      </c>
      <c r="C309" s="10">
        <v>4</v>
      </c>
      <c r="D309" s="10">
        <v>2.00160882302999E-53</v>
      </c>
      <c r="E309" s="10">
        <v>-0.54129351767874501</v>
      </c>
      <c r="F309" s="10">
        <v>-1.45527673095374</v>
      </c>
      <c r="G309" s="10">
        <v>1</v>
      </c>
      <c r="H309" s="10">
        <v>0.95199999999999996</v>
      </c>
      <c r="I309" s="1">
        <v>2.2009690618037801E-49</v>
      </c>
    </row>
    <row r="310" spans="1:9" x14ac:dyDescent="0.15">
      <c r="A310" s="10" t="s">
        <v>315</v>
      </c>
      <c r="B310" s="10" t="s">
        <v>315</v>
      </c>
      <c r="C310" s="10">
        <v>5</v>
      </c>
      <c r="D310" s="10">
        <v>4.35743432149052E-87</v>
      </c>
      <c r="E310" s="10">
        <v>0.58887533023067795</v>
      </c>
      <c r="F310" s="2">
        <v>1.5040737719910899</v>
      </c>
      <c r="G310" s="10">
        <v>0.33200000000000002</v>
      </c>
      <c r="H310" s="10">
        <v>3.5000000000000003E-2</v>
      </c>
      <c r="I310" s="1">
        <v>4.7914347799109698E-83</v>
      </c>
    </row>
    <row r="311" spans="1:9" x14ac:dyDescent="0.15">
      <c r="A311" s="10" t="s">
        <v>316</v>
      </c>
      <c r="B311" s="10" t="s">
        <v>316</v>
      </c>
      <c r="C311" s="10">
        <v>5</v>
      </c>
      <c r="D311" s="10">
        <v>2.1422988629059801E-86</v>
      </c>
      <c r="E311" s="10">
        <v>0.63471742712538604</v>
      </c>
      <c r="F311" s="2">
        <v>1.5526336142699799</v>
      </c>
      <c r="G311" s="10">
        <v>0.438</v>
      </c>
      <c r="H311" s="10">
        <v>6.0999999999999999E-2</v>
      </c>
      <c r="I311" s="1">
        <v>2.3556718296514201E-82</v>
      </c>
    </row>
    <row r="312" spans="1:9" x14ac:dyDescent="0.15">
      <c r="A312" s="10" t="s">
        <v>381</v>
      </c>
      <c r="B312" s="10" t="s">
        <v>381</v>
      </c>
      <c r="C312" s="10">
        <v>5</v>
      </c>
      <c r="D312" s="10">
        <v>2.1094426812467899E-23</v>
      </c>
      <c r="E312" s="10">
        <v>0.29531198301696099</v>
      </c>
      <c r="F312" s="10">
        <v>1.2271503200016101</v>
      </c>
      <c r="G312" s="10">
        <v>0.39400000000000002</v>
      </c>
      <c r="H312" s="10">
        <v>0.128</v>
      </c>
      <c r="I312" s="1">
        <v>2.31954317229898E-19</v>
      </c>
    </row>
    <row r="313" spans="1:9" x14ac:dyDescent="0.15">
      <c r="A313" s="10" t="s">
        <v>324</v>
      </c>
      <c r="B313" s="10" t="s">
        <v>324</v>
      </c>
      <c r="C313" s="10">
        <v>5</v>
      </c>
      <c r="D313" s="10">
        <v>1.2863093702683101E-64</v>
      </c>
      <c r="E313" s="10">
        <v>0.47811499877067498</v>
      </c>
      <c r="F313" s="10">
        <v>1.39292250759255</v>
      </c>
      <c r="G313" s="10">
        <v>0.27900000000000003</v>
      </c>
      <c r="H313" s="10">
        <v>3.4000000000000002E-2</v>
      </c>
      <c r="I313" s="1">
        <v>1.4144257835470301E-60</v>
      </c>
    </row>
    <row r="314" spans="1:9" x14ac:dyDescent="0.15">
      <c r="A314" s="10" t="s">
        <v>371</v>
      </c>
      <c r="B314" s="10" t="s">
        <v>371</v>
      </c>
      <c r="C314" s="10">
        <v>5</v>
      </c>
      <c r="D314" s="10">
        <v>3.4199256105870596E-27</v>
      </c>
      <c r="E314" s="10">
        <v>0.33095142748518303</v>
      </c>
      <c r="F314" s="10">
        <v>1.2578426222013499</v>
      </c>
      <c r="G314" s="10">
        <v>0.57499999999999996</v>
      </c>
      <c r="H314" s="10">
        <v>0.20100000000000001</v>
      </c>
      <c r="I314" s="1">
        <v>3.7605502014015298E-23</v>
      </c>
    </row>
    <row r="315" spans="1:9" x14ac:dyDescent="0.15">
      <c r="A315" s="10" t="s">
        <v>313</v>
      </c>
      <c r="B315" s="10" t="s">
        <v>313</v>
      </c>
      <c r="C315" s="10">
        <v>5</v>
      </c>
      <c r="D315" s="10">
        <v>2.9615924976225102E-110</v>
      </c>
      <c r="E315" s="10">
        <v>0.81910450513336897</v>
      </c>
      <c r="F315" s="2">
        <v>1.76431052790108</v>
      </c>
      <c r="G315" s="10">
        <v>0.752</v>
      </c>
      <c r="H315" s="10">
        <v>0.13800000000000001</v>
      </c>
      <c r="I315" s="1">
        <v>3.2565671103857102E-106</v>
      </c>
    </row>
    <row r="316" spans="1:9" x14ac:dyDescent="0.15">
      <c r="A316" s="10" t="s">
        <v>396</v>
      </c>
      <c r="B316" s="10" t="s">
        <v>396</v>
      </c>
      <c r="C316" s="10">
        <v>5</v>
      </c>
      <c r="D316" s="10">
        <v>2.8002830838555198E-19</v>
      </c>
      <c r="E316" s="10">
        <v>0.28584511607211999</v>
      </c>
      <c r="F316" s="10">
        <v>1.2191242050968401</v>
      </c>
      <c r="G316" s="10">
        <v>0.314</v>
      </c>
      <c r="H316" s="10">
        <v>0.10299999999999999</v>
      </c>
      <c r="I316" s="1">
        <v>3.0791912790075302E-15</v>
      </c>
    </row>
    <row r="317" spans="1:9" x14ac:dyDescent="0.15">
      <c r="A317" s="10" t="s">
        <v>372</v>
      </c>
      <c r="B317" s="10" t="s">
        <v>372</v>
      </c>
      <c r="C317" s="10">
        <v>5</v>
      </c>
      <c r="D317" s="10">
        <v>1.08340015763346E-26</v>
      </c>
      <c r="E317" s="10">
        <v>0.33285101491205699</v>
      </c>
      <c r="F317" s="10">
        <v>1.2594999064472201</v>
      </c>
      <c r="G317" s="10">
        <v>0.63300000000000001</v>
      </c>
      <c r="H317" s="10">
        <v>0.22700000000000001</v>
      </c>
      <c r="I317" s="1">
        <v>1.19130681333376E-22</v>
      </c>
    </row>
    <row r="318" spans="1:9" x14ac:dyDescent="0.15">
      <c r="A318" s="10" t="s">
        <v>377</v>
      </c>
      <c r="B318" s="10" t="s">
        <v>377</v>
      </c>
      <c r="C318" s="10">
        <v>5</v>
      </c>
      <c r="D318" s="10">
        <v>9.9542927768456402E-26</v>
      </c>
      <c r="E318" s="10">
        <v>0.31246247028290702</v>
      </c>
      <c r="F318" s="10">
        <v>1.24182550727944</v>
      </c>
      <c r="G318" s="10">
        <v>0.376</v>
      </c>
      <c r="H318" s="10">
        <v>0.112</v>
      </c>
      <c r="I318" s="1">
        <v>1.0945740337419499E-21</v>
      </c>
    </row>
    <row r="319" spans="1:9" x14ac:dyDescent="0.15">
      <c r="A319" s="10" t="s">
        <v>373</v>
      </c>
      <c r="B319" s="10" t="s">
        <v>373</v>
      </c>
      <c r="C319" s="10">
        <v>5</v>
      </c>
      <c r="D319" s="10">
        <v>1.18305230569176E-26</v>
      </c>
      <c r="E319" s="10">
        <v>-0.40674169973021801</v>
      </c>
      <c r="F319" s="10">
        <v>-1.3256883876632299</v>
      </c>
      <c r="G319" s="10">
        <v>0.90700000000000003</v>
      </c>
      <c r="H319" s="10">
        <v>0.77200000000000002</v>
      </c>
      <c r="I319" s="1">
        <v>1.3008843153386599E-22</v>
      </c>
    </row>
    <row r="320" spans="1:9" x14ac:dyDescent="0.15">
      <c r="A320" s="10" t="s">
        <v>317</v>
      </c>
      <c r="B320" s="10" t="s">
        <v>317</v>
      </c>
      <c r="C320" s="10">
        <v>5</v>
      </c>
      <c r="D320" s="10">
        <v>2.8154290726131599E-76</v>
      </c>
      <c r="E320" s="10">
        <v>0.57157708793696305</v>
      </c>
      <c r="F320" s="10">
        <v>1.4861472709085799</v>
      </c>
      <c r="G320" s="10">
        <v>0.35</v>
      </c>
      <c r="H320" s="10">
        <v>4.4999999999999998E-2</v>
      </c>
      <c r="I320" s="1">
        <v>3.0958458082454401E-72</v>
      </c>
    </row>
    <row r="321" spans="1:9" x14ac:dyDescent="0.15">
      <c r="A321" s="10" t="s">
        <v>360</v>
      </c>
      <c r="B321" s="10" t="s">
        <v>360</v>
      </c>
      <c r="C321" s="10">
        <v>5</v>
      </c>
      <c r="D321" s="10">
        <v>2.6636161938937603E-32</v>
      </c>
      <c r="E321" s="10">
        <v>0.32750928067753299</v>
      </c>
      <c r="F321" s="10">
        <v>1.2548450947768</v>
      </c>
      <c r="G321" s="10">
        <v>0.252</v>
      </c>
      <c r="H321" s="10">
        <v>5.0999999999999997E-2</v>
      </c>
      <c r="I321" s="1">
        <v>2.9289123668055799E-28</v>
      </c>
    </row>
    <row r="322" spans="1:9" x14ac:dyDescent="0.15">
      <c r="A322" s="10" t="s">
        <v>378</v>
      </c>
      <c r="B322" s="10" t="s">
        <v>378</v>
      </c>
      <c r="C322" s="10">
        <v>5</v>
      </c>
      <c r="D322" s="10">
        <v>4.2387090620224603E-25</v>
      </c>
      <c r="E322" s="10">
        <v>0.35341562133754401</v>
      </c>
      <c r="F322" s="10">
        <v>1.2775817605725499</v>
      </c>
      <c r="G322" s="10">
        <v>0.42</v>
      </c>
      <c r="H322" s="10">
        <v>0.13700000000000001</v>
      </c>
      <c r="I322" s="1">
        <v>4.6608844845998897E-21</v>
      </c>
    </row>
    <row r="323" spans="1:9" x14ac:dyDescent="0.15">
      <c r="A323" s="10" t="s">
        <v>397</v>
      </c>
      <c r="B323" s="10" t="s">
        <v>397</v>
      </c>
      <c r="C323" s="10">
        <v>5</v>
      </c>
      <c r="D323" s="10">
        <v>6.84399809528755E-19</v>
      </c>
      <c r="E323" s="10">
        <v>0.26886925401474998</v>
      </c>
      <c r="F323" s="10">
        <v>1.2048631178675999</v>
      </c>
      <c r="G323" s="10">
        <v>0.39400000000000002</v>
      </c>
      <c r="H323" s="10">
        <v>0.14199999999999999</v>
      </c>
      <c r="I323" s="1">
        <v>7.5256603055781893E-15</v>
      </c>
    </row>
    <row r="324" spans="1:9" x14ac:dyDescent="0.15">
      <c r="A324" s="10" t="s">
        <v>355</v>
      </c>
      <c r="B324" s="10" t="s">
        <v>355</v>
      </c>
      <c r="C324" s="10">
        <v>5</v>
      </c>
      <c r="D324" s="10">
        <v>6.3411289922704805E-36</v>
      </c>
      <c r="E324" s="10">
        <v>0.44487572556892102</v>
      </c>
      <c r="F324" s="10">
        <v>1.3611968573100499</v>
      </c>
      <c r="G324" s="10">
        <v>0.26500000000000001</v>
      </c>
      <c r="H324" s="10">
        <v>5.1999999999999998E-2</v>
      </c>
      <c r="I324" s="1">
        <v>6.9727054399006198E-32</v>
      </c>
    </row>
    <row r="325" spans="1:9" x14ac:dyDescent="0.15">
      <c r="A325" s="10" t="s">
        <v>346</v>
      </c>
      <c r="B325" s="10" t="s">
        <v>346</v>
      </c>
      <c r="C325" s="10">
        <v>5</v>
      </c>
      <c r="D325" s="10">
        <v>1.0991505416888199E-40</v>
      </c>
      <c r="E325" s="10">
        <v>0.43756377695152099</v>
      </c>
      <c r="F325" s="10">
        <v>1.35431541558343</v>
      </c>
      <c r="G325" s="10">
        <v>0.30099999999999999</v>
      </c>
      <c r="H325" s="10">
        <v>0.06</v>
      </c>
      <c r="I325" s="1">
        <v>1.2086259356410299E-36</v>
      </c>
    </row>
    <row r="326" spans="1:9" x14ac:dyDescent="0.15">
      <c r="A326" s="10" t="s">
        <v>342</v>
      </c>
      <c r="B326" s="10" t="s">
        <v>342</v>
      </c>
      <c r="C326" s="10">
        <v>5</v>
      </c>
      <c r="D326" s="10">
        <v>2.6445057047314099E-43</v>
      </c>
      <c r="E326" s="10">
        <v>0.454023608967972</v>
      </c>
      <c r="F326" s="10">
        <v>1.3698553967665199</v>
      </c>
      <c r="G326" s="10">
        <v>0.45600000000000002</v>
      </c>
      <c r="H326" s="10">
        <v>0.112</v>
      </c>
      <c r="I326" s="1">
        <v>2.9078984729226599E-39</v>
      </c>
    </row>
    <row r="327" spans="1:9" x14ac:dyDescent="0.15">
      <c r="A327" s="10" t="s">
        <v>380</v>
      </c>
      <c r="B327" s="10" t="s">
        <v>380</v>
      </c>
      <c r="C327" s="10">
        <v>5</v>
      </c>
      <c r="D327" s="10">
        <v>9.8130673351666197E-24</v>
      </c>
      <c r="E327" s="10">
        <v>0.28445270918867599</v>
      </c>
      <c r="F327" s="10">
        <v>1.2179481436444</v>
      </c>
      <c r="G327" s="10">
        <v>0.29199999999999998</v>
      </c>
      <c r="H327" s="10">
        <v>8.1000000000000003E-2</v>
      </c>
      <c r="I327" s="1">
        <v>1.0790448841749199E-19</v>
      </c>
    </row>
    <row r="328" spans="1:9" x14ac:dyDescent="0.15">
      <c r="A328" s="10" t="s">
        <v>361</v>
      </c>
      <c r="B328" s="10" t="s">
        <v>361</v>
      </c>
      <c r="C328" s="10">
        <v>5</v>
      </c>
      <c r="D328" s="10">
        <v>2.7831561258357E-32</v>
      </c>
      <c r="E328" s="10">
        <v>0.37317614739619198</v>
      </c>
      <c r="F328" s="10">
        <v>1.29520112816969</v>
      </c>
      <c r="G328" s="10">
        <v>0.504</v>
      </c>
      <c r="H328" s="10">
        <v>0.152</v>
      </c>
      <c r="I328" s="1">
        <v>3.0603584759689299E-28</v>
      </c>
    </row>
    <row r="329" spans="1:9" x14ac:dyDescent="0.15">
      <c r="A329" s="10" t="s">
        <v>384</v>
      </c>
      <c r="B329" s="10" t="s">
        <v>384</v>
      </c>
      <c r="C329" s="10">
        <v>5</v>
      </c>
      <c r="D329" s="10">
        <v>5.0501321638287799E-23</v>
      </c>
      <c r="E329" s="10">
        <v>0.25762125685639298</v>
      </c>
      <c r="F329" s="10">
        <v>1.1955059056962101</v>
      </c>
      <c r="G329" s="10">
        <v>0.47799999999999998</v>
      </c>
      <c r="H329" s="10">
        <v>0.16600000000000001</v>
      </c>
      <c r="I329" s="1">
        <v>5.5531253273461296E-19</v>
      </c>
    </row>
    <row r="330" spans="1:9" x14ac:dyDescent="0.15">
      <c r="A330" s="10" t="s">
        <v>390</v>
      </c>
      <c r="B330" s="10" t="s">
        <v>390</v>
      </c>
      <c r="C330" s="10">
        <v>5</v>
      </c>
      <c r="D330" s="10">
        <v>1.34344428219062E-21</v>
      </c>
      <c r="E330" s="10">
        <v>0.26210338365871699</v>
      </c>
      <c r="F330" s="10">
        <v>1.1992258473460899</v>
      </c>
      <c r="G330" s="10">
        <v>0.31</v>
      </c>
      <c r="H330" s="10">
        <v>9.2999999999999999E-2</v>
      </c>
      <c r="I330" s="1">
        <v>1.4772513326968001E-17</v>
      </c>
    </row>
    <row r="331" spans="1:9" x14ac:dyDescent="0.15">
      <c r="A331" s="10" t="s">
        <v>354</v>
      </c>
      <c r="B331" s="10" t="s">
        <v>354</v>
      </c>
      <c r="C331" s="10">
        <v>5</v>
      </c>
      <c r="D331" s="10">
        <v>5.9214796859397602E-37</v>
      </c>
      <c r="E331" s="10">
        <v>0.40606223670264002</v>
      </c>
      <c r="F331" s="10">
        <v>1.3250641780141701</v>
      </c>
      <c r="G331" s="10">
        <v>0.32700000000000001</v>
      </c>
      <c r="H331" s="10">
        <v>7.1999999999999995E-2</v>
      </c>
      <c r="I331" s="1">
        <v>6.5112590626593594E-33</v>
      </c>
    </row>
    <row r="332" spans="1:9" x14ac:dyDescent="0.15">
      <c r="A332" s="10" t="s">
        <v>379</v>
      </c>
      <c r="B332" s="10" t="s">
        <v>379</v>
      </c>
      <c r="C332" s="10">
        <v>5</v>
      </c>
      <c r="D332" s="10">
        <v>8.9799003729575994E-25</v>
      </c>
      <c r="E332" s="10">
        <v>0.31140105205358298</v>
      </c>
      <c r="F332" s="10">
        <v>1.24091220859999</v>
      </c>
      <c r="G332" s="10">
        <v>0.35399999999999998</v>
      </c>
      <c r="H332" s="10">
        <v>0.106</v>
      </c>
      <c r="I332" s="1">
        <v>9.8742984501041707E-21</v>
      </c>
    </row>
    <row r="333" spans="1:9" x14ac:dyDescent="0.15">
      <c r="A333" s="10" t="s">
        <v>385</v>
      </c>
      <c r="B333" s="10" t="s">
        <v>385</v>
      </c>
      <c r="C333" s="10">
        <v>5</v>
      </c>
      <c r="D333" s="10">
        <v>5.4038408811804802E-23</v>
      </c>
      <c r="E333" s="10">
        <v>0.27023210841179102</v>
      </c>
      <c r="F333" s="10">
        <v>1.20600184004072</v>
      </c>
      <c r="G333" s="10">
        <v>0.55800000000000005</v>
      </c>
      <c r="H333" s="10">
        <v>0.20499999999999999</v>
      </c>
      <c r="I333" s="1">
        <v>5.9420634329460599E-19</v>
      </c>
    </row>
    <row r="334" spans="1:9" x14ac:dyDescent="0.15">
      <c r="A334" s="10" t="s">
        <v>321</v>
      </c>
      <c r="B334" s="10" t="s">
        <v>321</v>
      </c>
      <c r="C334" s="10">
        <v>5</v>
      </c>
      <c r="D334" s="10">
        <v>2.5629898119912001E-67</v>
      </c>
      <c r="E334" s="10">
        <v>0.55360691257490702</v>
      </c>
      <c r="F334" s="10">
        <v>1.4677506672798599</v>
      </c>
      <c r="G334" s="10">
        <v>0.42499999999999999</v>
      </c>
      <c r="H334" s="10">
        <v>7.2999999999999995E-2</v>
      </c>
      <c r="I334" s="1">
        <v>2.81826359726553E-63</v>
      </c>
    </row>
    <row r="335" spans="1:9" x14ac:dyDescent="0.15">
      <c r="A335" s="10" t="s">
        <v>365</v>
      </c>
      <c r="B335" s="10" t="s">
        <v>365</v>
      </c>
      <c r="C335" s="10">
        <v>5</v>
      </c>
      <c r="D335" s="10">
        <v>8.59397746136145E-30</v>
      </c>
      <c r="E335" s="10">
        <v>0.34492671652773599</v>
      </c>
      <c r="F335" s="10">
        <v>1.27008646529321</v>
      </c>
      <c r="G335" s="10">
        <v>0.252</v>
      </c>
      <c r="H335" s="10">
        <v>5.5E-2</v>
      </c>
      <c r="I335" s="1">
        <v>9.4499376165130497E-26</v>
      </c>
    </row>
    <row r="336" spans="1:9" x14ac:dyDescent="0.15">
      <c r="A336" s="10" t="s">
        <v>383</v>
      </c>
      <c r="B336" s="10" t="s">
        <v>383</v>
      </c>
      <c r="C336" s="10">
        <v>5</v>
      </c>
      <c r="D336" s="10">
        <v>2.5904983605848201E-23</v>
      </c>
      <c r="E336" s="10">
        <v>0.30329311924407998</v>
      </c>
      <c r="F336" s="10">
        <v>1.2339578534547799</v>
      </c>
      <c r="G336" s="10">
        <v>0.66800000000000004</v>
      </c>
      <c r="H336" s="10">
        <v>0.25700000000000001</v>
      </c>
      <c r="I336" s="1">
        <v>2.8485119972990698E-19</v>
      </c>
    </row>
    <row r="337" spans="1:9" x14ac:dyDescent="0.15">
      <c r="A337" s="10" t="s">
        <v>387</v>
      </c>
      <c r="B337" s="10" t="s">
        <v>387</v>
      </c>
      <c r="C337" s="10">
        <v>5</v>
      </c>
      <c r="D337" s="10">
        <v>1.6786691252459299E-22</v>
      </c>
      <c r="E337" s="10">
        <v>0.263178668215373</v>
      </c>
      <c r="F337" s="10">
        <v>1.2001200000752701</v>
      </c>
      <c r="G337" s="10">
        <v>0.46899999999999997</v>
      </c>
      <c r="H337" s="10">
        <v>0.16400000000000001</v>
      </c>
      <c r="I337" s="1">
        <v>1.8458645701204299E-18</v>
      </c>
    </row>
    <row r="338" spans="1:9" x14ac:dyDescent="0.15">
      <c r="A338" s="10" t="s">
        <v>364</v>
      </c>
      <c r="B338" s="10" t="s">
        <v>364</v>
      </c>
      <c r="C338" s="10">
        <v>5</v>
      </c>
      <c r="D338" s="10">
        <v>2.96658716845535E-30</v>
      </c>
      <c r="E338" s="10">
        <v>0.34326785496638101</v>
      </c>
      <c r="F338" s="10">
        <v>1.2686269144326401</v>
      </c>
      <c r="G338" s="10">
        <v>0.26500000000000001</v>
      </c>
      <c r="H338" s="10">
        <v>5.8999999999999997E-2</v>
      </c>
      <c r="I338" s="1">
        <v>3.2620592504334999E-26</v>
      </c>
    </row>
    <row r="339" spans="1:9" x14ac:dyDescent="0.15">
      <c r="A339" s="10" t="s">
        <v>325</v>
      </c>
      <c r="B339" s="10" t="s">
        <v>325</v>
      </c>
      <c r="C339" s="10">
        <v>5</v>
      </c>
      <c r="D339" s="10">
        <v>4.8396305739061102E-62</v>
      </c>
      <c r="E339" s="10">
        <v>0.49034260151946102</v>
      </c>
      <c r="F339" s="10">
        <v>1.4047784334693401</v>
      </c>
      <c r="G339" s="10">
        <v>0.29199999999999998</v>
      </c>
      <c r="H339" s="10">
        <v>3.9E-2</v>
      </c>
      <c r="I339" s="1">
        <v>5.3216577790671601E-58</v>
      </c>
    </row>
    <row r="340" spans="1:9" x14ac:dyDescent="0.15">
      <c r="A340" s="10" t="s">
        <v>393</v>
      </c>
      <c r="B340" s="10" t="s">
        <v>393</v>
      </c>
      <c r="C340" s="10">
        <v>5</v>
      </c>
      <c r="D340" s="10">
        <v>5.82889177580355E-21</v>
      </c>
      <c r="E340" s="10">
        <v>0.28474435331397802</v>
      </c>
      <c r="F340" s="10">
        <v>1.21819437955453</v>
      </c>
      <c r="G340" s="10">
        <v>0.25700000000000001</v>
      </c>
      <c r="H340" s="10">
        <v>7.1999999999999995E-2</v>
      </c>
      <c r="I340" s="1">
        <v>6.4094493966735801E-17</v>
      </c>
    </row>
    <row r="341" spans="1:9" x14ac:dyDescent="0.15">
      <c r="A341" s="10" t="s">
        <v>398</v>
      </c>
      <c r="B341" s="10" t="s">
        <v>398</v>
      </c>
      <c r="C341" s="10">
        <v>5</v>
      </c>
      <c r="D341" s="10">
        <v>5.0004185173914997E-18</v>
      </c>
      <c r="E341" s="10">
        <v>0.25871815295876599</v>
      </c>
      <c r="F341" s="10">
        <v>1.19641520695008</v>
      </c>
      <c r="G341" s="10">
        <v>0.25700000000000001</v>
      </c>
      <c r="H341" s="10">
        <v>7.8E-2</v>
      </c>
      <c r="I341" s="1">
        <v>5.4984602017237003E-14</v>
      </c>
    </row>
    <row r="342" spans="1:9" x14ac:dyDescent="0.15">
      <c r="A342" s="10" t="s">
        <v>358</v>
      </c>
      <c r="B342" s="10" t="s">
        <v>358</v>
      </c>
      <c r="C342" s="10">
        <v>5</v>
      </c>
      <c r="D342" s="10">
        <v>1.0572218158990799E-33</v>
      </c>
      <c r="E342" s="10">
        <v>0.37579031632162702</v>
      </c>
      <c r="F342" s="10">
        <v>1.2975501651510899</v>
      </c>
      <c r="G342" s="10">
        <v>0.46500000000000002</v>
      </c>
      <c r="H342" s="10">
        <v>0.13200000000000001</v>
      </c>
      <c r="I342" s="1">
        <v>1.1625211087626301E-29</v>
      </c>
    </row>
    <row r="343" spans="1:9" x14ac:dyDescent="0.15">
      <c r="A343" s="10" t="s">
        <v>414</v>
      </c>
      <c r="B343" s="10" t="s">
        <v>312</v>
      </c>
      <c r="C343" s="10">
        <v>5</v>
      </c>
      <c r="D343" s="10">
        <v>3.10204649244614E-7</v>
      </c>
      <c r="E343" s="10">
        <v>-0.39669437764274901</v>
      </c>
      <c r="F343" s="10">
        <v>-1.3164880060192801</v>
      </c>
      <c r="G343" s="10">
        <v>0.66400000000000003</v>
      </c>
      <c r="H343" s="10">
        <v>0.56599999999999995</v>
      </c>
      <c r="I343" s="1">
        <v>3.4110103230937799E-3</v>
      </c>
    </row>
    <row r="344" spans="1:9" x14ac:dyDescent="0.15">
      <c r="A344" s="10" t="s">
        <v>366</v>
      </c>
      <c r="B344" s="10" t="s">
        <v>125</v>
      </c>
      <c r="C344" s="10">
        <v>5</v>
      </c>
      <c r="D344" s="10">
        <v>1.23700960222414E-29</v>
      </c>
      <c r="E344" s="10">
        <v>-0.41149126070365999</v>
      </c>
      <c r="F344" s="10">
        <v>-1.3300599377315601</v>
      </c>
      <c r="G344" s="10">
        <v>0.996</v>
      </c>
      <c r="H344" s="10">
        <v>0.94399999999999995</v>
      </c>
      <c r="I344" s="1">
        <v>1.3602157586056599E-25</v>
      </c>
    </row>
    <row r="345" spans="1:9" x14ac:dyDescent="0.15">
      <c r="A345" s="10" t="s">
        <v>410</v>
      </c>
      <c r="B345" s="10" t="s">
        <v>306</v>
      </c>
      <c r="C345" s="10">
        <v>5</v>
      </c>
      <c r="D345" s="10">
        <v>9.7654830442357808E-13</v>
      </c>
      <c r="E345" s="10">
        <v>-0.388693190197899</v>
      </c>
      <c r="F345" s="10">
        <v>-1.3092069718275301</v>
      </c>
      <c r="G345" s="10">
        <v>0.78300000000000003</v>
      </c>
      <c r="H345" s="10">
        <v>0.65600000000000003</v>
      </c>
      <c r="I345" s="1">
        <v>1.07381251554417E-8</v>
      </c>
    </row>
    <row r="346" spans="1:9" x14ac:dyDescent="0.15">
      <c r="A346" s="10" t="s">
        <v>404</v>
      </c>
      <c r="B346" s="10" t="s">
        <v>76</v>
      </c>
      <c r="C346" s="10">
        <v>5</v>
      </c>
      <c r="D346" s="10">
        <v>1.22016918026996E-15</v>
      </c>
      <c r="E346" s="10">
        <v>-0.41926068826608998</v>
      </c>
      <c r="F346" s="10">
        <v>-1.33724210698813</v>
      </c>
      <c r="G346" s="10">
        <v>0.76500000000000001</v>
      </c>
      <c r="H346" s="10">
        <v>0.67600000000000005</v>
      </c>
      <c r="I346" s="1">
        <v>1.34169803062485E-11</v>
      </c>
    </row>
    <row r="347" spans="1:9" x14ac:dyDescent="0.15">
      <c r="A347" s="10" t="s">
        <v>394</v>
      </c>
      <c r="B347" s="10" t="s">
        <v>111</v>
      </c>
      <c r="C347" s="10">
        <v>5</v>
      </c>
      <c r="D347" s="10">
        <v>8.6724623212562301E-21</v>
      </c>
      <c r="E347" s="10">
        <v>0.26702977834876901</v>
      </c>
      <c r="F347" s="10">
        <v>1.2033278633670501</v>
      </c>
      <c r="G347" s="10">
        <v>0.58399999999999996</v>
      </c>
      <c r="H347" s="10">
        <v>0.22600000000000001</v>
      </c>
      <c r="I347" s="1">
        <v>9.5362395684533494E-17</v>
      </c>
    </row>
    <row r="348" spans="1:9" x14ac:dyDescent="0.15">
      <c r="A348" s="10" t="s">
        <v>344</v>
      </c>
      <c r="B348" s="10" t="s">
        <v>252</v>
      </c>
      <c r="C348" s="10">
        <v>5</v>
      </c>
      <c r="D348" s="10">
        <v>8.20622931401454E-42</v>
      </c>
      <c r="E348" s="10">
        <v>-0.38715177799636002</v>
      </c>
      <c r="F348" s="10">
        <v>-1.3078089286712899</v>
      </c>
      <c r="G348" s="10">
        <v>0.97799999999999998</v>
      </c>
      <c r="H348" s="10">
        <v>0.86</v>
      </c>
      <c r="I348" s="1">
        <v>9.02356975369038E-38</v>
      </c>
    </row>
    <row r="349" spans="1:9" x14ac:dyDescent="0.15">
      <c r="A349" s="10" t="s">
        <v>333</v>
      </c>
      <c r="B349" s="10" t="s">
        <v>24</v>
      </c>
      <c r="C349" s="10">
        <v>5</v>
      </c>
      <c r="D349" s="10">
        <v>4.7254050091146299E-54</v>
      </c>
      <c r="E349" s="10">
        <v>-0.35506723968326898</v>
      </c>
      <c r="F349" s="10">
        <v>-1.27904519234356</v>
      </c>
      <c r="G349" s="10">
        <v>1</v>
      </c>
      <c r="H349" s="10">
        <v>0.93600000000000005</v>
      </c>
      <c r="I349" s="1">
        <v>5.1960553480224502E-50</v>
      </c>
    </row>
    <row r="350" spans="1:9" x14ac:dyDescent="0.15">
      <c r="A350" s="10" t="s">
        <v>336</v>
      </c>
      <c r="B350" s="10" t="s">
        <v>274</v>
      </c>
      <c r="C350" s="10">
        <v>5</v>
      </c>
      <c r="D350" s="10">
        <v>2.47828124221144E-52</v>
      </c>
      <c r="E350" s="10">
        <v>-0.643552308442492</v>
      </c>
      <c r="F350" s="3">
        <v>-1.56217091827066</v>
      </c>
      <c r="G350" s="10">
        <v>0.81399999999999995</v>
      </c>
      <c r="H350" s="10">
        <v>0.84099999999999997</v>
      </c>
      <c r="I350" s="1">
        <v>2.72511805393569E-48</v>
      </c>
    </row>
    <row r="351" spans="1:9" x14ac:dyDescent="0.15">
      <c r="A351" s="10" t="s">
        <v>352</v>
      </c>
      <c r="B351" s="10" t="s">
        <v>254</v>
      </c>
      <c r="C351" s="10">
        <v>5</v>
      </c>
      <c r="D351" s="10">
        <v>3.8134596392513598E-37</v>
      </c>
      <c r="E351" s="10">
        <v>-0.432201204699938</v>
      </c>
      <c r="F351" s="10">
        <v>-1.34929069933113</v>
      </c>
      <c r="G351" s="10">
        <v>0.80100000000000005</v>
      </c>
      <c r="H351" s="10">
        <v>0.84799999999999998</v>
      </c>
      <c r="I351" s="1">
        <v>4.1932802193207898E-33</v>
      </c>
    </row>
    <row r="352" spans="1:9" x14ac:dyDescent="0.15">
      <c r="A352" s="10" t="s">
        <v>412</v>
      </c>
      <c r="B352" s="10" t="s">
        <v>52</v>
      </c>
      <c r="C352" s="10">
        <v>5</v>
      </c>
      <c r="D352" s="10">
        <v>7.8522442297452899E-11</v>
      </c>
      <c r="E352" s="10">
        <v>-0.34901595268429603</v>
      </c>
      <c r="F352" s="10">
        <v>-1.2736915591671001</v>
      </c>
      <c r="G352" s="10">
        <v>0.73499999999999999</v>
      </c>
      <c r="H352" s="10">
        <v>0.64300000000000002</v>
      </c>
      <c r="I352" s="1">
        <v>8.6343277550279204E-7</v>
      </c>
    </row>
    <row r="353" spans="1:9" x14ac:dyDescent="0.15">
      <c r="A353" s="10" t="s">
        <v>409</v>
      </c>
      <c r="B353" s="10" t="s">
        <v>290</v>
      </c>
      <c r="C353" s="10">
        <v>5</v>
      </c>
      <c r="D353" s="10">
        <v>1.2864753078181701E-13</v>
      </c>
      <c r="E353" s="10">
        <v>-0.30135143345277599</v>
      </c>
      <c r="F353" s="10">
        <v>-1.2322982187036899</v>
      </c>
      <c r="G353" s="10">
        <v>0.88100000000000001</v>
      </c>
      <c r="H353" s="10">
        <v>0.71599999999999997</v>
      </c>
      <c r="I353" s="1">
        <v>1.41460824847686E-9</v>
      </c>
    </row>
    <row r="354" spans="1:9" x14ac:dyDescent="0.15">
      <c r="A354" s="10" t="s">
        <v>411</v>
      </c>
      <c r="B354" s="10" t="s">
        <v>191</v>
      </c>
      <c r="C354" s="10">
        <v>5</v>
      </c>
      <c r="D354" s="10">
        <v>1.28518380716713E-12</v>
      </c>
      <c r="E354" s="10">
        <v>-0.54964159867205598</v>
      </c>
      <c r="F354" s="10">
        <v>-1.4637220258212</v>
      </c>
      <c r="G354" s="10">
        <v>0.59699999999999998</v>
      </c>
      <c r="H354" s="10">
        <v>0.58799999999999997</v>
      </c>
      <c r="I354" s="1">
        <v>1.41318811436098E-8</v>
      </c>
    </row>
    <row r="355" spans="1:9" x14ac:dyDescent="0.15">
      <c r="A355" s="10" t="s">
        <v>337</v>
      </c>
      <c r="B355" s="10" t="s">
        <v>69</v>
      </c>
      <c r="C355" s="10">
        <v>5</v>
      </c>
      <c r="D355" s="10">
        <v>2.3179136334414099E-51</v>
      </c>
      <c r="E355" s="10">
        <v>0.60255927803465004</v>
      </c>
      <c r="F355" s="2">
        <v>1.5184077678755299</v>
      </c>
      <c r="G355" s="10">
        <v>0.93799999999999994</v>
      </c>
      <c r="H355" s="10">
        <v>0.315</v>
      </c>
      <c r="I355" s="1">
        <v>2.54877783133218E-47</v>
      </c>
    </row>
    <row r="356" spans="1:9" x14ac:dyDescent="0.15">
      <c r="A356" s="10" t="s">
        <v>340</v>
      </c>
      <c r="B356" s="10" t="s">
        <v>98</v>
      </c>
      <c r="C356" s="10">
        <v>5</v>
      </c>
      <c r="D356" s="10">
        <v>5.1822810973521202E-45</v>
      </c>
      <c r="E356" s="10">
        <v>0.49993043167657503</v>
      </c>
      <c r="F356" s="10">
        <v>1.4141453691017201</v>
      </c>
      <c r="G356" s="10">
        <v>0.71699999999999997</v>
      </c>
      <c r="H356" s="10">
        <v>0.218</v>
      </c>
      <c r="I356" s="1">
        <v>5.6984362946483895E-41</v>
      </c>
    </row>
    <row r="357" spans="1:9" x14ac:dyDescent="0.15">
      <c r="A357" s="10" t="s">
        <v>314</v>
      </c>
      <c r="B357" s="10" t="s">
        <v>226</v>
      </c>
      <c r="C357" s="10">
        <v>5</v>
      </c>
      <c r="D357" s="10">
        <v>1.8531988745197601E-90</v>
      </c>
      <c r="E357" s="10">
        <v>-0.56202530285486596</v>
      </c>
      <c r="F357" s="10">
        <v>-1.47634029840144</v>
      </c>
      <c r="G357" s="10">
        <v>0.96499999999999997</v>
      </c>
      <c r="H357" s="10">
        <v>0.96699999999999997</v>
      </c>
      <c r="I357" s="1">
        <v>2.0377774824219301E-86</v>
      </c>
    </row>
    <row r="358" spans="1:9" x14ac:dyDescent="0.15">
      <c r="A358" s="10" t="s">
        <v>405</v>
      </c>
      <c r="B358" s="10" t="s">
        <v>66</v>
      </c>
      <c r="C358" s="10">
        <v>5</v>
      </c>
      <c r="D358" s="10">
        <v>1.75512088596874E-15</v>
      </c>
      <c r="E358" s="10">
        <v>-0.28015692246928903</v>
      </c>
      <c r="F358" s="10">
        <v>-1.2143269600012501</v>
      </c>
      <c r="G358" s="10">
        <v>0.92500000000000004</v>
      </c>
      <c r="H358" s="10">
        <v>0.75</v>
      </c>
      <c r="I358" s="1">
        <v>1.92993092621123E-11</v>
      </c>
    </row>
    <row r="359" spans="1:9" x14ac:dyDescent="0.15">
      <c r="A359" s="10" t="s">
        <v>382</v>
      </c>
      <c r="B359" s="10" t="s">
        <v>267</v>
      </c>
      <c r="C359" s="10">
        <v>5</v>
      </c>
      <c r="D359" s="10">
        <v>2.21264018026865E-23</v>
      </c>
      <c r="E359" s="10">
        <v>-0.29077704176448599</v>
      </c>
      <c r="F359" s="10">
        <v>-1.22329897438556</v>
      </c>
      <c r="G359" s="10">
        <v>0.94199999999999995</v>
      </c>
      <c r="H359" s="10">
        <v>0.80100000000000005</v>
      </c>
      <c r="I359" s="1">
        <v>2.43301914222341E-19</v>
      </c>
    </row>
    <row r="360" spans="1:9" x14ac:dyDescent="0.15">
      <c r="A360" s="10" t="s">
        <v>368</v>
      </c>
      <c r="B360" s="10" t="s">
        <v>259</v>
      </c>
      <c r="C360" s="10">
        <v>5</v>
      </c>
      <c r="D360" s="10">
        <v>1.28356384637123E-28</v>
      </c>
      <c r="E360" s="10">
        <v>-0.37835333543997002</v>
      </c>
      <c r="F360" s="10">
        <v>-1.2998573760468899</v>
      </c>
      <c r="G360" s="10">
        <v>0.92500000000000004</v>
      </c>
      <c r="H360" s="10">
        <v>0.81299999999999994</v>
      </c>
      <c r="I360" s="1">
        <v>1.41140680546981E-24</v>
      </c>
    </row>
    <row r="361" spans="1:9" x14ac:dyDescent="0.15">
      <c r="A361" s="10" t="s">
        <v>350</v>
      </c>
      <c r="B361" s="10" t="s">
        <v>127</v>
      </c>
      <c r="C361" s="10">
        <v>5</v>
      </c>
      <c r="D361" s="10">
        <v>2.4578865434553802E-37</v>
      </c>
      <c r="E361" s="10">
        <v>-0.29278442122103998</v>
      </c>
      <c r="F361" s="10">
        <v>-1.2250022688056701</v>
      </c>
      <c r="G361" s="10">
        <v>0.99099999999999999</v>
      </c>
      <c r="H361" s="10">
        <v>0.90300000000000002</v>
      </c>
      <c r="I361" s="1">
        <v>2.7026920431835399E-33</v>
      </c>
    </row>
    <row r="362" spans="1:9" x14ac:dyDescent="0.15">
      <c r="A362" s="10" t="s">
        <v>357</v>
      </c>
      <c r="B362" s="10" t="s">
        <v>257</v>
      </c>
      <c r="C362" s="10">
        <v>5</v>
      </c>
      <c r="D362" s="10">
        <v>1.0008151225811E-34</v>
      </c>
      <c r="E362" s="10">
        <v>-0.31575012912587103</v>
      </c>
      <c r="F362" s="10">
        <v>-1.2446586452061901</v>
      </c>
      <c r="G362" s="10">
        <v>0.97799999999999998</v>
      </c>
      <c r="H362" s="10">
        <v>0.85</v>
      </c>
      <c r="I362" s="1">
        <v>1.10049630879018E-30</v>
      </c>
    </row>
    <row r="363" spans="1:9" x14ac:dyDescent="0.15">
      <c r="A363" s="10" t="s">
        <v>367</v>
      </c>
      <c r="B363" s="10" t="s">
        <v>367</v>
      </c>
      <c r="C363" s="10">
        <v>5</v>
      </c>
      <c r="D363" s="10">
        <v>1.71214952688957E-29</v>
      </c>
      <c r="E363" s="10">
        <v>0.34137233264718397</v>
      </c>
      <c r="F363" s="10">
        <v>1.26696119055557</v>
      </c>
      <c r="G363" s="10">
        <v>0.76100000000000001</v>
      </c>
      <c r="H363" s="10">
        <v>0.27400000000000002</v>
      </c>
      <c r="I363" s="1">
        <v>1.88267961976777E-25</v>
      </c>
    </row>
    <row r="364" spans="1:9" x14ac:dyDescent="0.15">
      <c r="A364" s="10" t="s">
        <v>403</v>
      </c>
      <c r="B364" s="10" t="s">
        <v>311</v>
      </c>
      <c r="C364" s="10">
        <v>5</v>
      </c>
      <c r="D364" s="10">
        <v>4.20097935760278E-16</v>
      </c>
      <c r="E364" s="10">
        <v>-0.43314960881204001</v>
      </c>
      <c r="F364" s="10">
        <v>-1.3501779925716</v>
      </c>
      <c r="G364" s="10">
        <v>0.73899999999999999</v>
      </c>
      <c r="H364" s="10">
        <v>0.67900000000000005</v>
      </c>
      <c r="I364" s="1">
        <v>4.6193969016200196E-12</v>
      </c>
    </row>
    <row r="365" spans="1:9" x14ac:dyDescent="0.15">
      <c r="A365" s="10" t="s">
        <v>413</v>
      </c>
      <c r="B365" s="10" t="s">
        <v>413</v>
      </c>
      <c r="C365" s="10">
        <v>5</v>
      </c>
      <c r="D365" s="10">
        <v>1.18607206269012E-10</v>
      </c>
      <c r="E365" s="10">
        <v>-0.70123890368503605</v>
      </c>
      <c r="F365" s="3">
        <v>-1.6259004233337799</v>
      </c>
      <c r="G365" s="10">
        <v>0.28799999999999998</v>
      </c>
      <c r="H365" s="10">
        <v>0.41799999999999998</v>
      </c>
      <c r="I365" s="1">
        <v>1.3042048401340501E-6</v>
      </c>
    </row>
    <row r="366" spans="1:9" x14ac:dyDescent="0.15">
      <c r="A366" s="10" t="s">
        <v>348</v>
      </c>
      <c r="B366" s="10" t="s">
        <v>42</v>
      </c>
      <c r="C366" s="10">
        <v>5</v>
      </c>
      <c r="D366" s="10">
        <v>5.3470216381902705E-38</v>
      </c>
      <c r="E366" s="10">
        <v>-0.33047966421961</v>
      </c>
      <c r="F366" s="10">
        <v>-1.2574313731744799</v>
      </c>
      <c r="G366" s="10">
        <v>0.97299999999999998</v>
      </c>
      <c r="H366" s="10">
        <v>0.85899999999999999</v>
      </c>
      <c r="I366" s="1">
        <v>5.87958499335402E-34</v>
      </c>
    </row>
    <row r="367" spans="1:9" x14ac:dyDescent="0.15">
      <c r="A367" s="10" t="s">
        <v>320</v>
      </c>
      <c r="B367" s="10" t="s">
        <v>9</v>
      </c>
      <c r="C367" s="10">
        <v>5</v>
      </c>
      <c r="D367" s="10">
        <v>3.7003613509036299E-69</v>
      </c>
      <c r="E367" s="10">
        <v>-0.43195606764954098</v>
      </c>
      <c r="F367" s="10">
        <v>-1.3490614526549001</v>
      </c>
      <c r="G367" s="10">
        <v>0.99099999999999999</v>
      </c>
      <c r="H367" s="10">
        <v>0.94099999999999995</v>
      </c>
      <c r="I367" s="1">
        <v>4.0689173414536301E-65</v>
      </c>
    </row>
    <row r="368" spans="1:9" x14ac:dyDescent="0.15">
      <c r="A368" s="10" t="s">
        <v>392</v>
      </c>
      <c r="B368" s="10" t="s">
        <v>38</v>
      </c>
      <c r="C368" s="10">
        <v>5</v>
      </c>
      <c r="D368" s="10">
        <v>3.28873878494853E-21</v>
      </c>
      <c r="E368" s="10">
        <v>-0.30819646847959298</v>
      </c>
      <c r="F368" s="10">
        <v>-1.2381588937822801</v>
      </c>
      <c r="G368" s="10">
        <v>0.92500000000000004</v>
      </c>
      <c r="H368" s="10">
        <v>0.76300000000000001</v>
      </c>
      <c r="I368" s="1">
        <v>3.6162971679294099E-17</v>
      </c>
    </row>
    <row r="369" spans="1:9" x14ac:dyDescent="0.15">
      <c r="A369" s="10" t="s">
        <v>338</v>
      </c>
      <c r="B369" s="10" t="s">
        <v>11</v>
      </c>
      <c r="C369" s="10">
        <v>5</v>
      </c>
      <c r="D369" s="10">
        <v>2.5028415127514099E-51</v>
      </c>
      <c r="E369" s="10">
        <v>-0.34879196476352298</v>
      </c>
      <c r="F369" s="10">
        <v>-1.2734938255017001</v>
      </c>
      <c r="G369" s="10">
        <v>1</v>
      </c>
      <c r="H369" s="10">
        <v>0.94199999999999995</v>
      </c>
      <c r="I369" s="1">
        <v>2.75212452742145E-47</v>
      </c>
    </row>
    <row r="370" spans="1:9" x14ac:dyDescent="0.15">
      <c r="A370" s="10" t="s">
        <v>376</v>
      </c>
      <c r="B370" s="10" t="s">
        <v>46</v>
      </c>
      <c r="C370" s="10">
        <v>5</v>
      </c>
      <c r="D370" s="10">
        <v>7.1468766626034702E-26</v>
      </c>
      <c r="E370" s="10">
        <v>-0.26820722090212701</v>
      </c>
      <c r="F370" s="10">
        <v>-1.2043103494251299</v>
      </c>
      <c r="G370" s="10">
        <v>0.97799999999999998</v>
      </c>
      <c r="H370" s="10">
        <v>0.82299999999999995</v>
      </c>
      <c r="I370" s="1">
        <v>7.8587055781987704E-22</v>
      </c>
    </row>
    <row r="371" spans="1:9" x14ac:dyDescent="0.15">
      <c r="A371" s="10" t="s">
        <v>363</v>
      </c>
      <c r="B371" s="10" t="s">
        <v>50</v>
      </c>
      <c r="C371" s="10">
        <v>5</v>
      </c>
      <c r="D371" s="10">
        <v>8.81234331156E-32</v>
      </c>
      <c r="E371" s="10">
        <v>-0.36784553356073602</v>
      </c>
      <c r="F371" s="10">
        <v>-1.2904243199338601</v>
      </c>
      <c r="G371" s="10">
        <v>0.91200000000000003</v>
      </c>
      <c r="H371" s="10">
        <v>0.81499999999999995</v>
      </c>
      <c r="I371" s="1">
        <v>9.6900527053913794E-28</v>
      </c>
    </row>
    <row r="372" spans="1:9" x14ac:dyDescent="0.15">
      <c r="A372" s="10" t="s">
        <v>343</v>
      </c>
      <c r="B372" s="10" t="s">
        <v>18</v>
      </c>
      <c r="C372" s="10">
        <v>5</v>
      </c>
      <c r="D372" s="10">
        <v>1.9128449022943901E-42</v>
      </c>
      <c r="E372" s="10">
        <v>-0.32486209391321103</v>
      </c>
      <c r="F372" s="10">
        <v>-1.25254470313628</v>
      </c>
      <c r="G372" s="10">
        <v>0.98699999999999999</v>
      </c>
      <c r="H372" s="10">
        <v>0.89700000000000002</v>
      </c>
      <c r="I372" s="1">
        <v>2.1033642545629101E-38</v>
      </c>
    </row>
    <row r="373" spans="1:9" x14ac:dyDescent="0.15">
      <c r="A373" s="10" t="s">
        <v>400</v>
      </c>
      <c r="B373" s="10" t="s">
        <v>57</v>
      </c>
      <c r="C373" s="10">
        <v>5</v>
      </c>
      <c r="D373" s="10">
        <v>6.8152944241862599E-18</v>
      </c>
      <c r="E373" s="10">
        <v>-0.29359048609701699</v>
      </c>
      <c r="F373" s="10">
        <v>-1.22568689526855</v>
      </c>
      <c r="G373" s="10">
        <v>0.91200000000000003</v>
      </c>
      <c r="H373" s="10">
        <v>0.73799999999999999</v>
      </c>
      <c r="I373" s="1">
        <v>7.4940977488352094E-14</v>
      </c>
    </row>
    <row r="374" spans="1:9" x14ac:dyDescent="0.15">
      <c r="A374" s="10" t="s">
        <v>334</v>
      </c>
      <c r="B374" s="10" t="s">
        <v>20</v>
      </c>
      <c r="C374" s="10">
        <v>5</v>
      </c>
      <c r="D374" s="10">
        <v>1.1382400322596901E-53</v>
      </c>
      <c r="E374" s="10">
        <v>-0.35840384730703301</v>
      </c>
      <c r="F374" s="10">
        <v>-1.2820067404714599</v>
      </c>
      <c r="G374" s="10">
        <v>0.996</v>
      </c>
      <c r="H374" s="10">
        <v>0.94699999999999995</v>
      </c>
      <c r="I374" s="1">
        <v>1.2516087394727501E-49</v>
      </c>
    </row>
    <row r="375" spans="1:9" x14ac:dyDescent="0.15">
      <c r="A375" s="10" t="s">
        <v>369</v>
      </c>
      <c r="B375" s="10" t="s">
        <v>28</v>
      </c>
      <c r="C375" s="10">
        <v>5</v>
      </c>
      <c r="D375" s="10">
        <v>2.27746265994543E-28</v>
      </c>
      <c r="E375" s="10">
        <v>-0.318493277919566</v>
      </c>
      <c r="F375" s="10">
        <v>-1.2470274977996001</v>
      </c>
      <c r="G375" s="10">
        <v>0.96</v>
      </c>
      <c r="H375" s="10">
        <v>0.80900000000000005</v>
      </c>
      <c r="I375" s="1">
        <v>2.5042979408759899E-24</v>
      </c>
    </row>
    <row r="376" spans="1:9" x14ac:dyDescent="0.15">
      <c r="A376" s="10" t="s">
        <v>332</v>
      </c>
      <c r="B376" s="10" t="s">
        <v>22</v>
      </c>
      <c r="C376" s="10">
        <v>5</v>
      </c>
      <c r="D376" s="10">
        <v>2.3272620750841501E-54</v>
      </c>
      <c r="E376" s="10">
        <v>-0.40017155373864299</v>
      </c>
      <c r="F376" s="10">
        <v>-1.3196648254140499</v>
      </c>
      <c r="G376" s="10">
        <v>0.98199999999999998</v>
      </c>
      <c r="H376" s="10">
        <v>0.91</v>
      </c>
      <c r="I376" s="1">
        <v>2.5590573777625301E-50</v>
      </c>
    </row>
    <row r="377" spans="1:9" x14ac:dyDescent="0.15">
      <c r="A377" s="10" t="s">
        <v>362</v>
      </c>
      <c r="B377" s="10" t="s">
        <v>29</v>
      </c>
      <c r="C377" s="10">
        <v>5</v>
      </c>
      <c r="D377" s="10">
        <v>6.5574465186981602E-32</v>
      </c>
      <c r="E377" s="10">
        <v>-0.37094372252042401</v>
      </c>
      <c r="F377" s="10">
        <v>-1.2931984850717899</v>
      </c>
      <c r="G377" s="10">
        <v>0.92500000000000004</v>
      </c>
      <c r="H377" s="10">
        <v>0.80600000000000005</v>
      </c>
      <c r="I377" s="1">
        <v>7.2105681919604903E-28</v>
      </c>
    </row>
    <row r="378" spans="1:9" x14ac:dyDescent="0.15">
      <c r="A378" s="10" t="s">
        <v>323</v>
      </c>
      <c r="B378" s="10" t="s">
        <v>17</v>
      </c>
      <c r="C378" s="10">
        <v>5</v>
      </c>
      <c r="D378" s="10">
        <v>6.3318928478997803E-65</v>
      </c>
      <c r="E378" s="10">
        <v>-0.39396102095482499</v>
      </c>
      <c r="F378" s="10">
        <v>-1.3139961248396099</v>
      </c>
      <c r="G378" s="10">
        <v>1</v>
      </c>
      <c r="H378" s="10">
        <v>0.94899999999999995</v>
      </c>
      <c r="I378" s="1">
        <v>6.9625493755505901E-61</v>
      </c>
    </row>
    <row r="379" spans="1:9" x14ac:dyDescent="0.15">
      <c r="A379" s="10" t="s">
        <v>356</v>
      </c>
      <c r="B379" s="10" t="s">
        <v>37</v>
      </c>
      <c r="C379" s="10">
        <v>5</v>
      </c>
      <c r="D379" s="10">
        <v>4.8767756694495504E-35</v>
      </c>
      <c r="E379" s="10">
        <v>-0.33891243898356399</v>
      </c>
      <c r="F379" s="10">
        <v>-1.26480277576478</v>
      </c>
      <c r="G379" s="10">
        <v>0.96</v>
      </c>
      <c r="H379" s="10">
        <v>0.84699999999999998</v>
      </c>
      <c r="I379" s="1">
        <v>5.3625025261267297E-31</v>
      </c>
    </row>
    <row r="380" spans="1:9" x14ac:dyDescent="0.15">
      <c r="A380" s="10" t="s">
        <v>359</v>
      </c>
      <c r="B380" s="10" t="s">
        <v>31</v>
      </c>
      <c r="C380" s="10">
        <v>5</v>
      </c>
      <c r="D380" s="10">
        <v>7.7488319735841506E-33</v>
      </c>
      <c r="E380" s="10">
        <v>-0.308016593676188</v>
      </c>
      <c r="F380" s="10">
        <v>-1.2380045301101701</v>
      </c>
      <c r="G380" s="10">
        <v>0.99099999999999999</v>
      </c>
      <c r="H380" s="10">
        <v>0.85599999999999998</v>
      </c>
      <c r="I380" s="1">
        <v>8.5206156381531298E-29</v>
      </c>
    </row>
    <row r="381" spans="1:9" x14ac:dyDescent="0.15">
      <c r="A381" s="10" t="s">
        <v>331</v>
      </c>
      <c r="B381" s="10" t="s">
        <v>227</v>
      </c>
      <c r="C381" s="10">
        <v>5</v>
      </c>
      <c r="D381" s="10">
        <v>5.2917554529565798E-55</v>
      </c>
      <c r="E381" s="10">
        <v>-0.33168115267010301</v>
      </c>
      <c r="F381" s="10">
        <v>-1.2584790086781299</v>
      </c>
      <c r="G381" s="10">
        <v>0.996</v>
      </c>
      <c r="H381" s="10">
        <v>0.95099999999999996</v>
      </c>
      <c r="I381" s="1">
        <v>5.8188142960710601E-51</v>
      </c>
    </row>
    <row r="382" spans="1:9" x14ac:dyDescent="0.15">
      <c r="A382" s="10" t="s">
        <v>406</v>
      </c>
      <c r="B382" s="10" t="s">
        <v>53</v>
      </c>
      <c r="C382" s="10">
        <v>5</v>
      </c>
      <c r="D382" s="10">
        <v>5.8984759806966599E-15</v>
      </c>
      <c r="E382" s="10">
        <v>-0.28261379043190599</v>
      </c>
      <c r="F382" s="10">
        <v>-1.2163966855628601</v>
      </c>
      <c r="G382" s="10">
        <v>0.91600000000000004</v>
      </c>
      <c r="H382" s="10">
        <v>0.71599999999999997</v>
      </c>
      <c r="I382" s="1">
        <v>6.4859641883740498E-11</v>
      </c>
    </row>
    <row r="383" spans="1:9" x14ac:dyDescent="0.15">
      <c r="A383" s="10" t="s">
        <v>374</v>
      </c>
      <c r="B383" s="10" t="s">
        <v>32</v>
      </c>
      <c r="C383" s="10">
        <v>5</v>
      </c>
      <c r="D383" s="10">
        <v>1.7464764015649999E-26</v>
      </c>
      <c r="E383" s="10">
        <v>-0.299757981300381</v>
      </c>
      <c r="F383" s="10">
        <v>-1.23093790055404</v>
      </c>
      <c r="G383" s="10">
        <v>0.98199999999999998</v>
      </c>
      <c r="H383" s="10">
        <v>0.80600000000000005</v>
      </c>
      <c r="I383" s="1">
        <v>1.92042545116088E-22</v>
      </c>
    </row>
    <row r="384" spans="1:9" x14ac:dyDescent="0.15">
      <c r="A384" s="10" t="s">
        <v>395</v>
      </c>
      <c r="B384" s="10" t="s">
        <v>34</v>
      </c>
      <c r="C384" s="10">
        <v>5</v>
      </c>
      <c r="D384" s="10">
        <v>9.5437958792174198E-21</v>
      </c>
      <c r="E384" s="10">
        <v>-0.31247923447209403</v>
      </c>
      <c r="F384" s="10">
        <v>-1.24183993743835</v>
      </c>
      <c r="G384" s="10">
        <v>0.90300000000000002</v>
      </c>
      <c r="H384" s="10">
        <v>0.752</v>
      </c>
      <c r="I384" s="1">
        <v>1.04943579487875E-16</v>
      </c>
    </row>
    <row r="385" spans="1:9" x14ac:dyDescent="0.15">
      <c r="A385" s="10" t="s">
        <v>375</v>
      </c>
      <c r="B385" s="10" t="s">
        <v>40</v>
      </c>
      <c r="C385" s="10">
        <v>5</v>
      </c>
      <c r="D385" s="10">
        <v>2.0172219409027999E-26</v>
      </c>
      <c r="E385" s="10">
        <v>-0.318845684542996</v>
      </c>
      <c r="F385" s="10">
        <v>-1.2473321459859401</v>
      </c>
      <c r="G385" s="10">
        <v>0.93400000000000005</v>
      </c>
      <c r="H385" s="10">
        <v>0.79600000000000004</v>
      </c>
      <c r="I385" s="1">
        <v>2.2181372462167199E-22</v>
      </c>
    </row>
    <row r="386" spans="1:9" x14ac:dyDescent="0.15">
      <c r="A386" s="10" t="s">
        <v>386</v>
      </c>
      <c r="B386" s="10" t="s">
        <v>54</v>
      </c>
      <c r="C386" s="10">
        <v>5</v>
      </c>
      <c r="D386" s="10">
        <v>1.6741641120253599E-22</v>
      </c>
      <c r="E386" s="10">
        <v>-0.28457947890396101</v>
      </c>
      <c r="F386" s="10">
        <v>-1.21805516953605</v>
      </c>
      <c r="G386" s="10">
        <v>0.93799999999999994</v>
      </c>
      <c r="H386" s="10">
        <v>0.78300000000000003</v>
      </c>
      <c r="I386" s="1">
        <v>1.8409108575830901E-18</v>
      </c>
    </row>
    <row r="387" spans="1:9" x14ac:dyDescent="0.15">
      <c r="A387" s="10" t="s">
        <v>399</v>
      </c>
      <c r="B387" s="10" t="s">
        <v>48</v>
      </c>
      <c r="C387" s="10">
        <v>5</v>
      </c>
      <c r="D387" s="10">
        <v>5.4747885014422401E-18</v>
      </c>
      <c r="E387" s="10">
        <v>-0.27619210887780499</v>
      </c>
      <c r="F387" s="10">
        <v>-1.2109943288889</v>
      </c>
      <c r="G387" s="10">
        <v>0.89400000000000002</v>
      </c>
      <c r="H387" s="10">
        <v>0.745</v>
      </c>
      <c r="I387" s="1">
        <v>6.02007743618588E-14</v>
      </c>
    </row>
    <row r="388" spans="1:9" x14ac:dyDescent="0.15">
      <c r="A388" s="10" t="s">
        <v>328</v>
      </c>
      <c r="B388" s="10" t="s">
        <v>15</v>
      </c>
      <c r="C388" s="10">
        <v>5</v>
      </c>
      <c r="D388" s="10">
        <v>1.9511475234212299E-57</v>
      </c>
      <c r="E388" s="10">
        <v>-0.41921405217478902</v>
      </c>
      <c r="F388" s="10">
        <v>-1.3371988804327899</v>
      </c>
      <c r="G388" s="10">
        <v>0.98199999999999998</v>
      </c>
      <c r="H388" s="10">
        <v>0.92</v>
      </c>
      <c r="I388" s="1">
        <v>2.14548181675398E-53</v>
      </c>
    </row>
    <row r="389" spans="1:9" x14ac:dyDescent="0.15">
      <c r="A389" s="10" t="s">
        <v>351</v>
      </c>
      <c r="B389" s="10" t="s">
        <v>25</v>
      </c>
      <c r="C389" s="10">
        <v>5</v>
      </c>
      <c r="D389" s="10">
        <v>3.09953880040335E-37</v>
      </c>
      <c r="E389" s="10">
        <v>-0.35515975581391201</v>
      </c>
      <c r="F389" s="10">
        <v>-1.27912721668204</v>
      </c>
      <c r="G389" s="10">
        <v>0.94699999999999995</v>
      </c>
      <c r="H389" s="10">
        <v>0.84299999999999997</v>
      </c>
      <c r="I389" s="1">
        <v>3.4082528649235301E-33</v>
      </c>
    </row>
    <row r="390" spans="1:9" x14ac:dyDescent="0.15">
      <c r="A390" s="10" t="s">
        <v>407</v>
      </c>
      <c r="B390" s="10" t="s">
        <v>27</v>
      </c>
      <c r="C390" s="10">
        <v>5</v>
      </c>
      <c r="D390" s="10">
        <v>1.21187335204715E-14</v>
      </c>
      <c r="E390" s="10">
        <v>-0.25900061533989899</v>
      </c>
      <c r="F390" s="10">
        <v>-1.19664947362687</v>
      </c>
      <c r="G390" s="10">
        <v>0.90300000000000002</v>
      </c>
      <c r="H390" s="10">
        <v>0.72499999999999998</v>
      </c>
      <c r="I390" s="1">
        <v>1.33257593791105E-10</v>
      </c>
    </row>
    <row r="391" spans="1:9" x14ac:dyDescent="0.15">
      <c r="A391" s="10" t="s">
        <v>322</v>
      </c>
      <c r="B391" s="10" t="s">
        <v>12</v>
      </c>
      <c r="C391" s="10">
        <v>5</v>
      </c>
      <c r="D391" s="10">
        <v>6.5809447930164795E-66</v>
      </c>
      <c r="E391" s="10">
        <v>-0.42229539809546401</v>
      </c>
      <c r="F391" s="10">
        <v>-1.3400579570445901</v>
      </c>
      <c r="G391" s="10">
        <v>1</v>
      </c>
      <c r="H391" s="10">
        <v>0.95099999999999996</v>
      </c>
      <c r="I391" s="1">
        <v>7.2364068944009201E-62</v>
      </c>
    </row>
    <row r="392" spans="1:9" x14ac:dyDescent="0.15">
      <c r="A392" s="10" t="s">
        <v>388</v>
      </c>
      <c r="B392" s="10" t="s">
        <v>51</v>
      </c>
      <c r="C392" s="10">
        <v>5</v>
      </c>
      <c r="D392" s="10">
        <v>2.37581147296734E-22</v>
      </c>
      <c r="E392" s="10">
        <v>-0.33791312637017501</v>
      </c>
      <c r="F392" s="10">
        <v>-1.2639269872663801</v>
      </c>
      <c r="G392" s="10">
        <v>0.90300000000000002</v>
      </c>
      <c r="H392" s="10">
        <v>0.76700000000000002</v>
      </c>
      <c r="I392" s="1">
        <v>2.6124422956748899E-18</v>
      </c>
    </row>
    <row r="393" spans="1:9" x14ac:dyDescent="0.15">
      <c r="A393" s="10" t="s">
        <v>339</v>
      </c>
      <c r="B393" s="10" t="s">
        <v>19</v>
      </c>
      <c r="C393" s="10">
        <v>5</v>
      </c>
      <c r="D393" s="10">
        <v>4.5484953251173205E-50</v>
      </c>
      <c r="E393" s="10">
        <v>-0.39907418687614599</v>
      </c>
      <c r="F393" s="10">
        <v>-1.31866142151573</v>
      </c>
      <c r="G393" s="10">
        <v>0.96899999999999997</v>
      </c>
      <c r="H393" s="10">
        <v>0.88700000000000001</v>
      </c>
      <c r="I393" s="1">
        <v>5.0015254594990003E-46</v>
      </c>
    </row>
    <row r="394" spans="1:9" x14ac:dyDescent="0.15">
      <c r="A394" s="10" t="s">
        <v>347</v>
      </c>
      <c r="B394" s="10" t="s">
        <v>13</v>
      </c>
      <c r="C394" s="10">
        <v>5</v>
      </c>
      <c r="D394" s="10">
        <v>1.6351605321676201E-40</v>
      </c>
      <c r="E394" s="10">
        <v>-0.39993002392539001</v>
      </c>
      <c r="F394" s="10">
        <v>-1.3194439112843299</v>
      </c>
      <c r="G394" s="10">
        <v>0.94199999999999995</v>
      </c>
      <c r="H394" s="10">
        <v>0.84399999999999997</v>
      </c>
      <c r="I394" s="1">
        <v>1.7980225211715201E-36</v>
      </c>
    </row>
    <row r="395" spans="1:9" x14ac:dyDescent="0.15">
      <c r="A395" s="10" t="s">
        <v>327</v>
      </c>
      <c r="B395" s="10" t="s">
        <v>8</v>
      </c>
      <c r="C395" s="10">
        <v>5</v>
      </c>
      <c r="D395" s="10">
        <v>1.7743736261876599E-57</v>
      </c>
      <c r="E395" s="10">
        <v>-0.40319121010032999</v>
      </c>
      <c r="F395" s="10">
        <v>-1.3224298640738199</v>
      </c>
      <c r="G395" s="10">
        <v>0.98199999999999998</v>
      </c>
      <c r="H395" s="10">
        <v>0.93200000000000005</v>
      </c>
      <c r="I395" s="1">
        <v>1.9511012393559499E-53</v>
      </c>
    </row>
    <row r="396" spans="1:9" x14ac:dyDescent="0.15">
      <c r="A396" s="10" t="s">
        <v>389</v>
      </c>
      <c r="B396" s="10" t="s">
        <v>33</v>
      </c>
      <c r="C396" s="10">
        <v>5</v>
      </c>
      <c r="D396" s="10">
        <v>7.8978777319509202E-22</v>
      </c>
      <c r="E396" s="10">
        <v>-0.284413211984479</v>
      </c>
      <c r="F396" s="10">
        <v>-1.21791479987689</v>
      </c>
      <c r="G396" s="10">
        <v>0.94199999999999995</v>
      </c>
      <c r="H396" s="10">
        <v>0.77700000000000002</v>
      </c>
      <c r="I396" s="1">
        <v>8.6845063540532301E-18</v>
      </c>
    </row>
    <row r="397" spans="1:9" x14ac:dyDescent="0.15">
      <c r="A397" s="10" t="s">
        <v>330</v>
      </c>
      <c r="B397" s="10" t="s">
        <v>14</v>
      </c>
      <c r="C397" s="10">
        <v>5</v>
      </c>
      <c r="D397" s="10">
        <v>1.6069898887517301E-55</v>
      </c>
      <c r="E397" s="10">
        <v>-0.38498632429888002</v>
      </c>
      <c r="F397" s="10">
        <v>-1.30584740854529</v>
      </c>
      <c r="G397" s="10">
        <v>1</v>
      </c>
      <c r="H397" s="10">
        <v>0.91400000000000003</v>
      </c>
      <c r="I397" s="1">
        <v>1.7670460816713999E-51</v>
      </c>
    </row>
    <row r="398" spans="1:9" x14ac:dyDescent="0.15">
      <c r="A398" s="10" t="s">
        <v>318</v>
      </c>
      <c r="B398" s="10" t="s">
        <v>10</v>
      </c>
      <c r="C398" s="10">
        <v>5</v>
      </c>
      <c r="D398" s="10">
        <v>6.48498493985315E-75</v>
      </c>
      <c r="E398" s="10">
        <v>-0.42574603345774398</v>
      </c>
      <c r="F398" s="10">
        <v>-1.3432669413088401</v>
      </c>
      <c r="G398" s="10">
        <v>0.99099999999999999</v>
      </c>
      <c r="H398" s="10">
        <v>0.95799999999999996</v>
      </c>
      <c r="I398" s="1">
        <v>7.1308894398625202E-71</v>
      </c>
    </row>
    <row r="399" spans="1:9" x14ac:dyDescent="0.15">
      <c r="A399" s="10" t="s">
        <v>402</v>
      </c>
      <c r="B399" s="10" t="s">
        <v>41</v>
      </c>
      <c r="C399" s="10">
        <v>5</v>
      </c>
      <c r="D399" s="10">
        <v>1.2009745282774699E-16</v>
      </c>
      <c r="E399" s="10">
        <v>-0.28511919919476902</v>
      </c>
      <c r="F399" s="10">
        <v>-1.2185109360405599</v>
      </c>
      <c r="G399" s="10">
        <v>0.90300000000000002</v>
      </c>
      <c r="H399" s="10">
        <v>0.73699999999999999</v>
      </c>
      <c r="I399" s="1">
        <v>1.32059159129391E-12</v>
      </c>
    </row>
    <row r="400" spans="1:9" x14ac:dyDescent="0.15">
      <c r="A400" s="10" t="s">
        <v>370</v>
      </c>
      <c r="B400" s="10" t="s">
        <v>35</v>
      </c>
      <c r="C400" s="10">
        <v>5</v>
      </c>
      <c r="D400" s="10">
        <v>1.56572581466153E-27</v>
      </c>
      <c r="E400" s="10">
        <v>-0.322628908890285</v>
      </c>
      <c r="F400" s="10">
        <v>-1.2506073565678</v>
      </c>
      <c r="G400" s="10">
        <v>0.95099999999999996</v>
      </c>
      <c r="H400" s="10">
        <v>0.80500000000000005</v>
      </c>
      <c r="I400" s="1">
        <v>1.72167210580182E-23</v>
      </c>
    </row>
    <row r="401" spans="1:9" x14ac:dyDescent="0.15">
      <c r="A401" s="10" t="s">
        <v>341</v>
      </c>
      <c r="B401" s="10" t="s">
        <v>16</v>
      </c>
      <c r="C401" s="10">
        <v>5</v>
      </c>
      <c r="D401" s="10">
        <v>2.3895259113416199E-44</v>
      </c>
      <c r="E401" s="10">
        <v>-0.36440386953347098</v>
      </c>
      <c r="F401" s="10">
        <v>-1.2873495788281899</v>
      </c>
      <c r="G401" s="10">
        <v>0.98699999999999999</v>
      </c>
      <c r="H401" s="10">
        <v>0.88600000000000001</v>
      </c>
      <c r="I401" s="1">
        <v>2.6275226921112499E-40</v>
      </c>
    </row>
    <row r="402" spans="1:9" x14ac:dyDescent="0.15">
      <c r="A402" s="10" t="s">
        <v>353</v>
      </c>
      <c r="B402" s="10" t="s">
        <v>26</v>
      </c>
      <c r="C402" s="10">
        <v>5</v>
      </c>
      <c r="D402" s="10">
        <v>5.2988177487267196E-37</v>
      </c>
      <c r="E402" s="10">
        <v>-0.33262046679090901</v>
      </c>
      <c r="F402" s="10">
        <v>-1.25929864968228</v>
      </c>
      <c r="G402" s="10">
        <v>0.97799999999999998</v>
      </c>
      <c r="H402" s="10">
        <v>0.871</v>
      </c>
      <c r="I402" s="1">
        <v>5.8265799964998997E-33</v>
      </c>
    </row>
    <row r="403" spans="1:9" x14ac:dyDescent="0.15">
      <c r="A403" s="10" t="s">
        <v>408</v>
      </c>
      <c r="B403" s="10" t="s">
        <v>43</v>
      </c>
      <c r="C403" s="10">
        <v>5</v>
      </c>
      <c r="D403" s="10">
        <v>1.98077426526414E-14</v>
      </c>
      <c r="E403" s="10">
        <v>-0.27681778325774897</v>
      </c>
      <c r="F403" s="10">
        <v>-1.2115196321767601</v>
      </c>
      <c r="G403" s="10">
        <v>0.89800000000000002</v>
      </c>
      <c r="H403" s="10">
        <v>0.71</v>
      </c>
      <c r="I403" s="1">
        <v>2.1780593820844501E-10</v>
      </c>
    </row>
    <row r="404" spans="1:9" x14ac:dyDescent="0.15">
      <c r="A404" s="10" t="s">
        <v>349</v>
      </c>
      <c r="B404" s="10" t="s">
        <v>30</v>
      </c>
      <c r="C404" s="10">
        <v>5</v>
      </c>
      <c r="D404" s="10">
        <v>5.6485948747900898E-38</v>
      </c>
      <c r="E404" s="10">
        <v>-0.37846628179992597</v>
      </c>
      <c r="F404" s="10">
        <v>-1.2999591438508999</v>
      </c>
      <c r="G404" s="10">
        <v>0.94699999999999995</v>
      </c>
      <c r="H404" s="10">
        <v>0.83899999999999997</v>
      </c>
      <c r="I404" s="1">
        <v>6.2111949243191901E-34</v>
      </c>
    </row>
    <row r="405" spans="1:9" x14ac:dyDescent="0.15">
      <c r="A405" s="10" t="s">
        <v>345</v>
      </c>
      <c r="B405" s="10" t="s">
        <v>88</v>
      </c>
      <c r="C405" s="10">
        <v>5</v>
      </c>
      <c r="D405" s="10">
        <v>2.23876763110421E-41</v>
      </c>
      <c r="E405" s="10">
        <v>0.52159242768440595</v>
      </c>
      <c r="F405" s="10">
        <v>1.43553890268032</v>
      </c>
      <c r="G405" s="10">
        <v>0.77</v>
      </c>
      <c r="H405" s="10">
        <v>0.255</v>
      </c>
      <c r="I405" s="1">
        <v>2.4617488871621901E-37</v>
      </c>
    </row>
    <row r="406" spans="1:9" x14ac:dyDescent="0.15">
      <c r="A406" s="10" t="s">
        <v>319</v>
      </c>
      <c r="B406" s="10" t="s">
        <v>223</v>
      </c>
      <c r="C406" s="10">
        <v>5</v>
      </c>
      <c r="D406" s="10">
        <v>8.5952722991470706E-70</v>
      </c>
      <c r="E406" s="10">
        <v>-0.392105310345577</v>
      </c>
      <c r="F406" s="10">
        <v>-1.3123070436953399</v>
      </c>
      <c r="G406" s="10">
        <v>1</v>
      </c>
      <c r="H406" s="10">
        <v>0.98</v>
      </c>
      <c r="I406" s="1">
        <v>9.4513614201421199E-66</v>
      </c>
    </row>
    <row r="407" spans="1:9" x14ac:dyDescent="0.15">
      <c r="A407" s="10" t="s">
        <v>329</v>
      </c>
      <c r="B407" s="10" t="s">
        <v>224</v>
      </c>
      <c r="C407" s="10">
        <v>5</v>
      </c>
      <c r="D407" s="10">
        <v>7.2991433488709397E-56</v>
      </c>
      <c r="E407" s="10">
        <v>-0.31335296222588299</v>
      </c>
      <c r="F407" s="10">
        <v>-1.2425922507226299</v>
      </c>
      <c r="G407" s="10">
        <v>1</v>
      </c>
      <c r="H407" s="10">
        <v>0.96799999999999997</v>
      </c>
      <c r="I407" s="1">
        <v>8.0261380264184802E-52</v>
      </c>
    </row>
    <row r="408" spans="1:9" x14ac:dyDescent="0.15">
      <c r="A408" s="10" t="s">
        <v>401</v>
      </c>
      <c r="B408" s="10" t="s">
        <v>304</v>
      </c>
      <c r="C408" s="10">
        <v>5</v>
      </c>
      <c r="D408" s="10">
        <v>7.2030862221232094E-18</v>
      </c>
      <c r="E408" s="10">
        <v>-0.342119816792403</v>
      </c>
      <c r="F408" s="10">
        <v>-1.2676177941723401</v>
      </c>
      <c r="G408" s="10">
        <v>0.84099999999999997</v>
      </c>
      <c r="H408" s="10">
        <v>0.71699999999999997</v>
      </c>
      <c r="I408" s="1">
        <v>7.9205136098466795E-14</v>
      </c>
    </row>
    <row r="409" spans="1:9" x14ac:dyDescent="0.15">
      <c r="A409" s="10" t="s">
        <v>391</v>
      </c>
      <c r="B409" s="10" t="s">
        <v>77</v>
      </c>
      <c r="C409" s="10">
        <v>5</v>
      </c>
      <c r="D409" s="10">
        <v>1.5167825240064101E-21</v>
      </c>
      <c r="E409" s="10">
        <v>0.27547864003250899</v>
      </c>
      <c r="F409" s="10">
        <v>1.2103955931244099</v>
      </c>
      <c r="G409" s="10">
        <v>0.72599999999999998</v>
      </c>
      <c r="H409" s="10">
        <v>0.28599999999999998</v>
      </c>
      <c r="I409" s="1">
        <v>1.6678540633974499E-17</v>
      </c>
    </row>
    <row r="410" spans="1:9" x14ac:dyDescent="0.15">
      <c r="A410" s="10" t="s">
        <v>326</v>
      </c>
      <c r="B410" s="10" t="s">
        <v>21</v>
      </c>
      <c r="C410" s="10">
        <v>5</v>
      </c>
      <c r="D410" s="10">
        <v>2.1060642359308001E-59</v>
      </c>
      <c r="E410" s="10">
        <v>-0.423861106542744</v>
      </c>
      <c r="F410" s="10">
        <v>-1.3415130663616099</v>
      </c>
      <c r="G410" s="10">
        <v>0.996</v>
      </c>
      <c r="H410" s="10">
        <v>0.95099999999999996</v>
      </c>
      <c r="I410" s="1">
        <v>2.3158282338295E-55</v>
      </c>
    </row>
    <row r="411" spans="1:9" x14ac:dyDescent="0.15">
      <c r="A411" s="10" t="s">
        <v>335</v>
      </c>
      <c r="B411" s="10" t="s">
        <v>92</v>
      </c>
      <c r="C411" s="10">
        <v>5</v>
      </c>
      <c r="D411" s="10">
        <v>8.8759122916676794E-53</v>
      </c>
      <c r="E411" s="10">
        <v>0.51768989182879699</v>
      </c>
      <c r="F411" s="10">
        <v>1.4316609717333399</v>
      </c>
      <c r="G411" s="10">
        <v>0.72599999999999998</v>
      </c>
      <c r="H411" s="10">
        <v>0.20100000000000001</v>
      </c>
      <c r="I411" s="1">
        <v>9.7599531559177803E-49</v>
      </c>
    </row>
    <row r="412" spans="1:9" x14ac:dyDescent="0.15">
      <c r="A412" s="10" t="s">
        <v>448</v>
      </c>
      <c r="B412" s="10" t="s">
        <v>448</v>
      </c>
      <c r="C412" s="10">
        <v>6</v>
      </c>
      <c r="D412" s="10">
        <v>2.2306303541399501E-23</v>
      </c>
      <c r="E412" s="10">
        <v>0.29905902287710801</v>
      </c>
      <c r="F412" s="10">
        <v>1.23034167889538</v>
      </c>
      <c r="G412" s="10">
        <v>0.25800000000000001</v>
      </c>
      <c r="H412" s="10">
        <v>0.11</v>
      </c>
      <c r="I412" s="1">
        <v>2.4528011374122899E-19</v>
      </c>
    </row>
    <row r="413" spans="1:9" x14ac:dyDescent="0.15">
      <c r="A413" s="10" t="s">
        <v>459</v>
      </c>
      <c r="B413" s="10" t="s">
        <v>459</v>
      </c>
      <c r="C413" s="10">
        <v>6</v>
      </c>
      <c r="D413" s="10">
        <v>2.5950128023509901E-8</v>
      </c>
      <c r="E413" s="10">
        <v>-0.38332164671496599</v>
      </c>
      <c r="F413" s="10">
        <v>-1.3043415038436701</v>
      </c>
      <c r="G413" s="10">
        <v>0.17799999999999999</v>
      </c>
      <c r="H413" s="10">
        <v>0.26400000000000001</v>
      </c>
      <c r="I413" s="1">
        <v>2.8534760774651498E-4</v>
      </c>
    </row>
    <row r="414" spans="1:9" x14ac:dyDescent="0.15">
      <c r="A414" s="10" t="s">
        <v>424</v>
      </c>
      <c r="B414" s="10" t="s">
        <v>125</v>
      </c>
      <c r="C414" s="10">
        <v>6</v>
      </c>
      <c r="D414" s="10">
        <v>6.3624328261431698E-59</v>
      </c>
      <c r="E414" s="10">
        <v>-0.35651913975241001</v>
      </c>
      <c r="F414" s="10">
        <v>-1.28033304633305</v>
      </c>
      <c r="G414" s="10">
        <v>0.95</v>
      </c>
      <c r="H414" s="10">
        <v>0.94599999999999995</v>
      </c>
      <c r="I414" s="1">
        <v>6.9961311356270296E-55</v>
      </c>
    </row>
    <row r="415" spans="1:9" x14ac:dyDescent="0.15">
      <c r="A415" s="10" t="s">
        <v>450</v>
      </c>
      <c r="B415" s="10" t="s">
        <v>181</v>
      </c>
      <c r="C415" s="10">
        <v>6</v>
      </c>
      <c r="D415" s="10">
        <v>4.8369873123135701E-22</v>
      </c>
      <c r="E415" s="10">
        <v>0.30322925356178498</v>
      </c>
      <c r="F415" s="10">
        <v>1.23390322942567</v>
      </c>
      <c r="G415" s="10">
        <v>0.35499999999999998</v>
      </c>
      <c r="H415" s="10">
        <v>0.17899999999999999</v>
      </c>
      <c r="I415" s="1">
        <v>5.3187512486199996E-18</v>
      </c>
    </row>
    <row r="416" spans="1:9" x14ac:dyDescent="0.15">
      <c r="A416" s="10" t="s">
        <v>434</v>
      </c>
      <c r="B416" s="10" t="s">
        <v>64</v>
      </c>
      <c r="C416" s="10">
        <v>6</v>
      </c>
      <c r="D416" s="10">
        <v>1.21338829372588E-35</v>
      </c>
      <c r="E416" s="10">
        <v>0.35599807196703998</v>
      </c>
      <c r="F416" s="10">
        <v>1.27987070341038</v>
      </c>
      <c r="G416" s="10">
        <v>0.56599999999999995</v>
      </c>
      <c r="H416" s="10">
        <v>0.27400000000000002</v>
      </c>
      <c r="I416" s="1">
        <v>1.33424176778097E-31</v>
      </c>
    </row>
    <row r="417" spans="1:9" x14ac:dyDescent="0.15">
      <c r="A417" s="10" t="s">
        <v>463</v>
      </c>
      <c r="B417" s="10" t="s">
        <v>207</v>
      </c>
      <c r="C417" s="10">
        <v>6</v>
      </c>
      <c r="D417" s="10">
        <v>8.6685877951033596E-7</v>
      </c>
      <c r="E417" s="10">
        <v>-0.35386791666630102</v>
      </c>
      <c r="F417" s="10">
        <v>-1.2779823544851101</v>
      </c>
      <c r="G417" s="10">
        <v>0.2</v>
      </c>
      <c r="H417" s="10">
        <v>0.27100000000000002</v>
      </c>
      <c r="I417" s="1">
        <v>9.5319791394956506E-3</v>
      </c>
    </row>
    <row r="418" spans="1:9" x14ac:dyDescent="0.15">
      <c r="A418" s="10" t="s">
        <v>441</v>
      </c>
      <c r="B418" s="10" t="s">
        <v>75</v>
      </c>
      <c r="C418" s="10">
        <v>6</v>
      </c>
      <c r="D418" s="10">
        <v>9.0156195474697898E-27</v>
      </c>
      <c r="E418" s="10">
        <v>0.308083358226167</v>
      </c>
      <c r="F418" s="10">
        <v>1.23806182338807</v>
      </c>
      <c r="G418" s="10">
        <v>0.55000000000000004</v>
      </c>
      <c r="H418" s="10">
        <v>0.29399999999999998</v>
      </c>
      <c r="I418" s="1">
        <v>9.9135752543977904E-23</v>
      </c>
    </row>
    <row r="419" spans="1:9" x14ac:dyDescent="0.15">
      <c r="A419" s="10" t="s">
        <v>440</v>
      </c>
      <c r="B419" s="10" t="s">
        <v>85</v>
      </c>
      <c r="C419" s="10">
        <v>6</v>
      </c>
      <c r="D419" s="10">
        <v>5.9662114284487701E-27</v>
      </c>
      <c r="E419" s="10">
        <v>0.31574432939356001</v>
      </c>
      <c r="F419" s="10">
        <v>1.2446536416037399</v>
      </c>
      <c r="G419" s="10">
        <v>0.56200000000000006</v>
      </c>
      <c r="H419" s="10">
        <v>0.3</v>
      </c>
      <c r="I419" s="1">
        <v>6.5604460867222701E-23</v>
      </c>
    </row>
    <row r="420" spans="1:9" x14ac:dyDescent="0.15">
      <c r="A420" s="10" t="s">
        <v>454</v>
      </c>
      <c r="B420" s="10" t="s">
        <v>52</v>
      </c>
      <c r="C420" s="10">
        <v>6</v>
      </c>
      <c r="D420" s="10">
        <v>1.8648486499141501E-16</v>
      </c>
      <c r="E420" s="10">
        <v>-0.255817331656019</v>
      </c>
      <c r="F420" s="10">
        <v>-1.1940119964234299</v>
      </c>
      <c r="G420" s="10">
        <v>0.66</v>
      </c>
      <c r="H420" s="10">
        <v>0.64500000000000002</v>
      </c>
      <c r="I420" s="1">
        <v>2.0505875754456002E-12</v>
      </c>
    </row>
    <row r="421" spans="1:9" x14ac:dyDescent="0.15">
      <c r="A421" s="10" t="s">
        <v>447</v>
      </c>
      <c r="B421" s="10" t="s">
        <v>112</v>
      </c>
      <c r="C421" s="10">
        <v>6</v>
      </c>
      <c r="D421" s="10">
        <v>7.0155462812532404E-24</v>
      </c>
      <c r="E421" s="10">
        <v>0.31025572859942402</v>
      </c>
      <c r="F421" s="10">
        <v>1.23992746697522</v>
      </c>
      <c r="G421" s="10">
        <v>0.42499999999999999</v>
      </c>
      <c r="H421" s="10">
        <v>0.219</v>
      </c>
      <c r="I421" s="1">
        <v>7.7142946908660602E-20</v>
      </c>
    </row>
    <row r="422" spans="1:9" x14ac:dyDescent="0.15">
      <c r="A422" s="10" t="s">
        <v>449</v>
      </c>
      <c r="B422" s="10" t="s">
        <v>201</v>
      </c>
      <c r="C422" s="10">
        <v>6</v>
      </c>
      <c r="D422" s="10">
        <v>3.81907302332345E-23</v>
      </c>
      <c r="E422" s="10">
        <v>-0.66717573429314603</v>
      </c>
      <c r="F422" s="3">
        <v>-1.5879612792174</v>
      </c>
      <c r="G422" s="10">
        <v>0.14499999999999999</v>
      </c>
      <c r="H422" s="10">
        <v>0.316</v>
      </c>
      <c r="I422" s="1">
        <v>4.19945269644647E-19</v>
      </c>
    </row>
    <row r="423" spans="1:9" x14ac:dyDescent="0.15">
      <c r="A423" s="10" t="s">
        <v>458</v>
      </c>
      <c r="B423" s="10" t="s">
        <v>108</v>
      </c>
      <c r="C423" s="10">
        <v>6</v>
      </c>
      <c r="D423" s="10">
        <v>2.61453540432078E-11</v>
      </c>
      <c r="E423" s="10">
        <v>-0.28187473278331998</v>
      </c>
      <c r="F423" s="10">
        <v>-1.21577371464846</v>
      </c>
      <c r="G423" s="10">
        <v>0.498</v>
      </c>
      <c r="H423" s="10">
        <v>0.53800000000000003</v>
      </c>
      <c r="I423" s="1">
        <v>2.8749431305911302E-7</v>
      </c>
    </row>
    <row r="424" spans="1:9" x14ac:dyDescent="0.15">
      <c r="A424" s="10" t="s">
        <v>431</v>
      </c>
      <c r="B424" s="10" t="s">
        <v>163</v>
      </c>
      <c r="C424" s="10">
        <v>6</v>
      </c>
      <c r="D424" s="10">
        <v>1.52089297226354E-39</v>
      </c>
      <c r="E424" s="10">
        <v>-0.68545957532958102</v>
      </c>
      <c r="F424" s="3">
        <v>-1.60821420190902</v>
      </c>
      <c r="G424" s="10">
        <v>0.37</v>
      </c>
      <c r="H424" s="10">
        <v>0.55300000000000005</v>
      </c>
      <c r="I424" s="1">
        <v>1.67237391230099E-35</v>
      </c>
    </row>
    <row r="425" spans="1:9" x14ac:dyDescent="0.15">
      <c r="A425" s="10" t="s">
        <v>452</v>
      </c>
      <c r="B425" s="10" t="s">
        <v>74</v>
      </c>
      <c r="C425" s="10">
        <v>6</v>
      </c>
      <c r="D425" s="10">
        <v>2.1038367233899999E-20</v>
      </c>
      <c r="E425" s="10">
        <v>0.25131926877372002</v>
      </c>
      <c r="F425" s="10">
        <v>1.1902950797613201</v>
      </c>
      <c r="G425" s="10">
        <v>0.56200000000000006</v>
      </c>
      <c r="H425" s="10">
        <v>0.32800000000000001</v>
      </c>
      <c r="I425" s="1">
        <v>2.3133788610396401E-16</v>
      </c>
    </row>
    <row r="426" spans="1:9" x14ac:dyDescent="0.15">
      <c r="A426" s="10" t="s">
        <v>453</v>
      </c>
      <c r="B426" s="10" t="s">
        <v>115</v>
      </c>
      <c r="C426" s="10">
        <v>6</v>
      </c>
      <c r="D426" s="10">
        <v>2.1610708722375601E-20</v>
      </c>
      <c r="E426" s="10">
        <v>0.26935322993930599</v>
      </c>
      <c r="F426" s="10">
        <v>1.20526737694195</v>
      </c>
      <c r="G426" s="10">
        <v>0.432</v>
      </c>
      <c r="H426" s="10">
        <v>0.23599999999999999</v>
      </c>
      <c r="I426" s="1">
        <v>2.37631353111242E-16</v>
      </c>
    </row>
    <row r="427" spans="1:9" x14ac:dyDescent="0.15">
      <c r="A427" s="10" t="s">
        <v>417</v>
      </c>
      <c r="B427" s="10" t="s">
        <v>9</v>
      </c>
      <c r="C427" s="10">
        <v>6</v>
      </c>
      <c r="D427" s="10">
        <v>5.2184567704137601E-86</v>
      </c>
      <c r="E427" s="10">
        <v>-0.28829784166392902</v>
      </c>
      <c r="F427" s="10">
        <v>-1.2211986007892699</v>
      </c>
      <c r="G427" s="10">
        <v>0.94899999999999995</v>
      </c>
      <c r="H427" s="10">
        <v>0.94299999999999995</v>
      </c>
      <c r="I427" s="1">
        <v>5.7382150647469601E-82</v>
      </c>
    </row>
    <row r="428" spans="1:9" x14ac:dyDescent="0.15">
      <c r="A428" s="10" t="s">
        <v>436</v>
      </c>
      <c r="B428" s="10" t="s">
        <v>38</v>
      </c>
      <c r="C428" s="10">
        <v>6</v>
      </c>
      <c r="D428" s="10">
        <v>2.2607324682197999E-33</v>
      </c>
      <c r="E428" s="10">
        <v>-0.27471393185676701</v>
      </c>
      <c r="F428" s="10">
        <v>-1.2097541865113599</v>
      </c>
      <c r="G428" s="10">
        <v>0.75900000000000001</v>
      </c>
      <c r="H428" s="10">
        <v>0.77200000000000002</v>
      </c>
      <c r="I428" s="1">
        <v>2.4859014220544901E-29</v>
      </c>
    </row>
    <row r="429" spans="1:9" x14ac:dyDescent="0.15">
      <c r="A429" s="10" t="s">
        <v>418</v>
      </c>
      <c r="B429" s="10" t="s">
        <v>11</v>
      </c>
      <c r="C429" s="10">
        <v>6</v>
      </c>
      <c r="D429" s="10">
        <v>8.5716951368785598E-79</v>
      </c>
      <c r="E429" s="10">
        <v>-0.270387075574266</v>
      </c>
      <c r="F429" s="10">
        <v>-1.20613138974845</v>
      </c>
      <c r="G429" s="10">
        <v>0.95899999999999996</v>
      </c>
      <c r="H429" s="10">
        <v>0.94299999999999995</v>
      </c>
      <c r="I429" s="1">
        <v>9.4254359725116602E-75</v>
      </c>
    </row>
    <row r="430" spans="1:9" x14ac:dyDescent="0.15">
      <c r="A430" s="10" t="s">
        <v>460</v>
      </c>
      <c r="B430" s="10" t="s">
        <v>93</v>
      </c>
      <c r="C430" s="10">
        <v>6</v>
      </c>
      <c r="D430" s="10">
        <v>4.8275433526454597E-8</v>
      </c>
      <c r="E430" s="10">
        <v>-0.27094438213120298</v>
      </c>
      <c r="F430" s="10">
        <v>-1.20659740284248</v>
      </c>
      <c r="G430" s="10">
        <v>0.46100000000000002</v>
      </c>
      <c r="H430" s="10">
        <v>0.49299999999999999</v>
      </c>
      <c r="I430" s="1">
        <v>5.3083666705689499E-4</v>
      </c>
    </row>
    <row r="431" spans="1:9" x14ac:dyDescent="0.15">
      <c r="A431" s="10" t="s">
        <v>457</v>
      </c>
      <c r="B431" s="10" t="s">
        <v>65</v>
      </c>
      <c r="C431" s="10">
        <v>6</v>
      </c>
      <c r="D431" s="10">
        <v>1.7765844973717001E-13</v>
      </c>
      <c r="E431" s="10">
        <v>-0.25924782996766099</v>
      </c>
      <c r="F431" s="10">
        <v>-1.1968545444098999</v>
      </c>
      <c r="G431" s="10">
        <v>0.59299999999999997</v>
      </c>
      <c r="H431" s="10">
        <v>0.60499999999999998</v>
      </c>
      <c r="I431" s="1">
        <v>1.9535323133099199E-9</v>
      </c>
    </row>
    <row r="432" spans="1:9" x14ac:dyDescent="0.15">
      <c r="A432" s="10" t="s">
        <v>423</v>
      </c>
      <c r="B432" s="10" t="s">
        <v>18</v>
      </c>
      <c r="C432" s="10">
        <v>6</v>
      </c>
      <c r="D432" s="10">
        <v>1.4211652213902301E-62</v>
      </c>
      <c r="E432" s="10">
        <v>-0.260886803195718</v>
      </c>
      <c r="F432" s="10">
        <v>-1.19821500325065</v>
      </c>
      <c r="G432" s="10">
        <v>0.91300000000000003</v>
      </c>
      <c r="H432" s="10">
        <v>0.89900000000000002</v>
      </c>
      <c r="I432" s="1">
        <v>1.5627132774407E-58</v>
      </c>
    </row>
    <row r="433" spans="1:9" x14ac:dyDescent="0.15">
      <c r="A433" s="10" t="s">
        <v>432</v>
      </c>
      <c r="B433" s="10" t="s">
        <v>28</v>
      </c>
      <c r="C433" s="10">
        <v>6</v>
      </c>
      <c r="D433" s="10">
        <v>1.8018470032084699E-39</v>
      </c>
      <c r="E433" s="10">
        <v>-0.26167146419658299</v>
      </c>
      <c r="F433" s="10">
        <v>-1.1988668723442599</v>
      </c>
      <c r="G433" s="10">
        <v>0.82799999999999996</v>
      </c>
      <c r="H433" s="10">
        <v>0.81399999999999995</v>
      </c>
      <c r="I433" s="1">
        <v>1.98131096472803E-35</v>
      </c>
    </row>
    <row r="434" spans="1:9" x14ac:dyDescent="0.15">
      <c r="A434" s="10" t="s">
        <v>456</v>
      </c>
      <c r="B434" s="10" t="s">
        <v>70</v>
      </c>
      <c r="C434" s="10">
        <v>6</v>
      </c>
      <c r="D434" s="10">
        <v>3.2976508689980501E-15</v>
      </c>
      <c r="E434" s="10">
        <v>-0.28966262243065999</v>
      </c>
      <c r="F434" s="10">
        <v>-1.22235439386624</v>
      </c>
      <c r="G434" s="10">
        <v>0.59</v>
      </c>
      <c r="H434" s="10">
        <v>0.60599999999999998</v>
      </c>
      <c r="I434" s="1">
        <v>3.62609689555025E-11</v>
      </c>
    </row>
    <row r="435" spans="1:9" x14ac:dyDescent="0.15">
      <c r="A435" s="10" t="s">
        <v>439</v>
      </c>
      <c r="B435" s="10" t="s">
        <v>49</v>
      </c>
      <c r="C435" s="10">
        <v>6</v>
      </c>
      <c r="D435" s="10">
        <v>1.3680867440347099E-29</v>
      </c>
      <c r="E435" s="10">
        <v>-0.253179382877043</v>
      </c>
      <c r="F435" s="10">
        <v>-1.1918307560906001</v>
      </c>
      <c r="G435" s="10">
        <v>0.76400000000000001</v>
      </c>
      <c r="H435" s="10">
        <v>0.77500000000000002</v>
      </c>
      <c r="I435" s="1">
        <v>1.5043481837405701E-25</v>
      </c>
    </row>
    <row r="436" spans="1:9" x14ac:dyDescent="0.15">
      <c r="A436" s="10" t="s">
        <v>430</v>
      </c>
      <c r="B436" s="10" t="s">
        <v>32</v>
      </c>
      <c r="C436" s="10">
        <v>6</v>
      </c>
      <c r="D436" s="10">
        <v>1.0001832515514701E-39</v>
      </c>
      <c r="E436" s="10">
        <v>-0.274354957740987</v>
      </c>
      <c r="F436" s="10">
        <v>-1.20945321062693</v>
      </c>
      <c r="G436" s="10">
        <v>0.81</v>
      </c>
      <c r="H436" s="10">
        <v>0.81399999999999995</v>
      </c>
      <c r="I436" s="1">
        <v>1.099801503406E-35</v>
      </c>
    </row>
    <row r="437" spans="1:9" x14ac:dyDescent="0.15">
      <c r="A437" s="10" t="s">
        <v>427</v>
      </c>
      <c r="B437" s="10" t="s">
        <v>39</v>
      </c>
      <c r="C437" s="10">
        <v>6</v>
      </c>
      <c r="D437" s="10">
        <v>5.2916620361681002E-52</v>
      </c>
      <c r="E437" s="10">
        <v>-0.251507002042199</v>
      </c>
      <c r="F437" s="10">
        <v>-1.1904499791122001</v>
      </c>
      <c r="G437" s="10">
        <v>0.88900000000000001</v>
      </c>
      <c r="H437" s="10">
        <v>0.86799999999999999</v>
      </c>
      <c r="I437" s="1">
        <v>5.8187115749704403E-48</v>
      </c>
    </row>
    <row r="438" spans="1:9" x14ac:dyDescent="0.15">
      <c r="A438" s="10" t="s">
        <v>433</v>
      </c>
      <c r="B438" s="10" t="s">
        <v>34</v>
      </c>
      <c r="C438" s="10">
        <v>6</v>
      </c>
      <c r="D438" s="10">
        <v>6.3807822626668294E-36</v>
      </c>
      <c r="E438" s="10">
        <v>-0.29499925149219097</v>
      </c>
      <c r="F438" s="10">
        <v>-1.2268843407140499</v>
      </c>
      <c r="G438" s="10">
        <v>0.74399999999999999</v>
      </c>
      <c r="H438" s="10">
        <v>0.76100000000000001</v>
      </c>
      <c r="I438" s="1">
        <v>7.0163081760284501E-32</v>
      </c>
    </row>
    <row r="439" spans="1:9" x14ac:dyDescent="0.15">
      <c r="A439" s="10" t="s">
        <v>455</v>
      </c>
      <c r="B439" s="10" t="s">
        <v>62</v>
      </c>
      <c r="C439" s="10">
        <v>6</v>
      </c>
      <c r="D439" s="10">
        <v>2.2006067819262101E-16</v>
      </c>
      <c r="E439" s="10">
        <v>-0.27872895522199098</v>
      </c>
      <c r="F439" s="10">
        <v>-1.21312562416681</v>
      </c>
      <c r="G439" s="10">
        <v>0.59</v>
      </c>
      <c r="H439" s="10">
        <v>0.623</v>
      </c>
      <c r="I439" s="1">
        <v>2.4197872174060601E-12</v>
      </c>
    </row>
    <row r="440" spans="1:9" x14ac:dyDescent="0.15">
      <c r="A440" s="10" t="s">
        <v>422</v>
      </c>
      <c r="B440" s="10" t="s">
        <v>15</v>
      </c>
      <c r="C440" s="10">
        <v>6</v>
      </c>
      <c r="D440" s="10">
        <v>9.5409681518587098E-63</v>
      </c>
      <c r="E440" s="10">
        <v>-0.25154808951082402</v>
      </c>
      <c r="F440" s="10">
        <v>-1.1904838832092499</v>
      </c>
      <c r="G440" s="10">
        <v>0.94399999999999995</v>
      </c>
      <c r="H440" s="10">
        <v>0.92</v>
      </c>
      <c r="I440" s="1">
        <v>1.04912485797838E-58</v>
      </c>
    </row>
    <row r="441" spans="1:9" x14ac:dyDescent="0.15">
      <c r="A441" s="10" t="s">
        <v>443</v>
      </c>
      <c r="B441" s="10" t="s">
        <v>27</v>
      </c>
      <c r="C441" s="10">
        <v>6</v>
      </c>
      <c r="D441" s="10">
        <v>9.2814332735321401E-26</v>
      </c>
      <c r="E441" s="10">
        <v>-0.25452221104548201</v>
      </c>
      <c r="F441" s="10">
        <v>-1.1929406018420501</v>
      </c>
      <c r="G441" s="10">
        <v>0.745</v>
      </c>
      <c r="H441" s="10">
        <v>0.73099999999999998</v>
      </c>
      <c r="I441" s="1">
        <v>1.02058640275759E-21</v>
      </c>
    </row>
    <row r="442" spans="1:9" x14ac:dyDescent="0.15">
      <c r="A442" s="10" t="s">
        <v>416</v>
      </c>
      <c r="B442" s="10" t="s">
        <v>12</v>
      </c>
      <c r="C442" s="10">
        <v>6</v>
      </c>
      <c r="D442" s="10">
        <v>1.3567072223747899E-86</v>
      </c>
      <c r="E442" s="10">
        <v>-0.29152020544935298</v>
      </c>
      <c r="F442" s="10">
        <v>-1.2239292847002801</v>
      </c>
      <c r="G442" s="10">
        <v>0.95899999999999996</v>
      </c>
      <c r="H442" s="10">
        <v>0.95199999999999996</v>
      </c>
      <c r="I442" s="1">
        <v>1.49183526172332E-82</v>
      </c>
    </row>
    <row r="443" spans="1:9" x14ac:dyDescent="0.15">
      <c r="A443" s="10" t="s">
        <v>425</v>
      </c>
      <c r="B443" s="10" t="s">
        <v>19</v>
      </c>
      <c r="C443" s="10">
        <v>6</v>
      </c>
      <c r="D443" s="10">
        <v>1.09047281123378E-55</v>
      </c>
      <c r="E443" s="10">
        <v>-0.25905203005161598</v>
      </c>
      <c r="F443" s="10">
        <v>-1.1966921205358201</v>
      </c>
      <c r="G443" s="10">
        <v>0.90400000000000003</v>
      </c>
      <c r="H443" s="10">
        <v>0.88900000000000001</v>
      </c>
      <c r="I443" s="1">
        <v>1.1990839032326699E-51</v>
      </c>
    </row>
    <row r="444" spans="1:9" x14ac:dyDescent="0.15">
      <c r="A444" s="10" t="s">
        <v>428</v>
      </c>
      <c r="B444" s="10" t="s">
        <v>13</v>
      </c>
      <c r="C444" s="10">
        <v>6</v>
      </c>
      <c r="D444" s="10">
        <v>3.16328188166682E-50</v>
      </c>
      <c r="E444" s="10">
        <v>-0.27965570580522298</v>
      </c>
      <c r="F444" s="10">
        <v>-1.2139051555471501</v>
      </c>
      <c r="G444" s="10">
        <v>0.85199999999999998</v>
      </c>
      <c r="H444" s="10">
        <v>0.84799999999999998</v>
      </c>
      <c r="I444" s="1">
        <v>3.4783447570808302E-46</v>
      </c>
    </row>
    <row r="445" spans="1:9" x14ac:dyDescent="0.15">
      <c r="A445" s="10" t="s">
        <v>419</v>
      </c>
      <c r="B445" s="10" t="s">
        <v>8</v>
      </c>
      <c r="C445" s="10">
        <v>6</v>
      </c>
      <c r="D445" s="10">
        <v>2.3847684924244202E-74</v>
      </c>
      <c r="E445" s="10">
        <v>-0.27066571973833697</v>
      </c>
      <c r="F445" s="10">
        <v>-1.20636436617177</v>
      </c>
      <c r="G445" s="10">
        <v>0.95199999999999996</v>
      </c>
      <c r="H445" s="10">
        <v>0.93100000000000005</v>
      </c>
      <c r="I445" s="1">
        <v>2.6222914342698901E-70</v>
      </c>
    </row>
    <row r="446" spans="1:9" x14ac:dyDescent="0.15">
      <c r="A446" s="10" t="s">
        <v>435</v>
      </c>
      <c r="B446" s="10" t="s">
        <v>33</v>
      </c>
      <c r="C446" s="10">
        <v>6</v>
      </c>
      <c r="D446" s="10">
        <v>1.8550539463136501E-34</v>
      </c>
      <c r="E446" s="10">
        <v>-0.26083508854104198</v>
      </c>
      <c r="F446" s="10">
        <v>-1.19817205296471</v>
      </c>
      <c r="G446" s="10">
        <v>0.79500000000000004</v>
      </c>
      <c r="H446" s="10">
        <v>0.78300000000000003</v>
      </c>
      <c r="I446" s="1">
        <v>2.03981731936649E-30</v>
      </c>
    </row>
    <row r="447" spans="1:9" x14ac:dyDescent="0.15">
      <c r="A447" s="10" t="s">
        <v>420</v>
      </c>
      <c r="B447" s="10" t="s">
        <v>14</v>
      </c>
      <c r="C447" s="10">
        <v>6</v>
      </c>
      <c r="D447" s="10">
        <v>1.5764234600339001E-70</v>
      </c>
      <c r="E447" s="10">
        <v>-0.271620726076578</v>
      </c>
      <c r="F447" s="10">
        <v>-1.20716319543553</v>
      </c>
      <c r="G447" s="10">
        <v>0.93400000000000005</v>
      </c>
      <c r="H447" s="10">
        <v>0.91600000000000004</v>
      </c>
      <c r="I447" s="1">
        <v>1.73343523665327E-66</v>
      </c>
    </row>
    <row r="448" spans="1:9" x14ac:dyDescent="0.15">
      <c r="A448" s="10" t="s">
        <v>437</v>
      </c>
      <c r="B448" s="10" t="s">
        <v>47</v>
      </c>
      <c r="C448" s="10">
        <v>6</v>
      </c>
      <c r="D448" s="10">
        <v>2.7051410997282201E-30</v>
      </c>
      <c r="E448" s="10">
        <v>-0.26906670940133698</v>
      </c>
      <c r="F448" s="10">
        <v>-1.20502803352015</v>
      </c>
      <c r="G448" s="10">
        <v>0.748</v>
      </c>
      <c r="H448" s="10">
        <v>0.754</v>
      </c>
      <c r="I448" s="1">
        <v>2.9745731532611501E-26</v>
      </c>
    </row>
    <row r="449" spans="1:9" x14ac:dyDescent="0.15">
      <c r="A449" s="10" t="s">
        <v>438</v>
      </c>
      <c r="B449" s="10" t="s">
        <v>41</v>
      </c>
      <c r="C449" s="10">
        <v>6</v>
      </c>
      <c r="D449" s="10">
        <v>5.2262436367991098E-30</v>
      </c>
      <c r="E449" s="10">
        <v>-0.27639342875762402</v>
      </c>
      <c r="F449" s="10">
        <v>-1.2111633280445699</v>
      </c>
      <c r="G449" s="10">
        <v>0.74199999999999999</v>
      </c>
      <c r="H449" s="10">
        <v>0.745</v>
      </c>
      <c r="I449" s="1">
        <v>5.7467775030242999E-26</v>
      </c>
    </row>
    <row r="450" spans="1:9" x14ac:dyDescent="0.15">
      <c r="A450" s="10" t="s">
        <v>429</v>
      </c>
      <c r="B450" s="10" t="s">
        <v>35</v>
      </c>
      <c r="C450" s="10">
        <v>6</v>
      </c>
      <c r="D450" s="10">
        <v>1.1719697679888799E-43</v>
      </c>
      <c r="E450" s="10">
        <v>-0.28272909306653798</v>
      </c>
      <c r="F450" s="10">
        <v>-1.21649390593406</v>
      </c>
      <c r="G450" s="10">
        <v>0.81799999999999995</v>
      </c>
      <c r="H450" s="10">
        <v>0.81100000000000005</v>
      </c>
      <c r="I450" s="1">
        <v>1.28869795688057E-39</v>
      </c>
    </row>
    <row r="451" spans="1:9" x14ac:dyDescent="0.15">
      <c r="A451" s="10" t="s">
        <v>421</v>
      </c>
      <c r="B451" s="10" t="s">
        <v>16</v>
      </c>
      <c r="C451" s="10">
        <v>6</v>
      </c>
      <c r="D451" s="10">
        <v>3.1226915790808198E-66</v>
      </c>
      <c r="E451" s="10">
        <v>-0.29777986556708902</v>
      </c>
      <c r="F451" s="10">
        <v>-1.2292512869460599</v>
      </c>
      <c r="G451" s="10">
        <v>0.88100000000000001</v>
      </c>
      <c r="H451" s="10">
        <v>0.89200000000000002</v>
      </c>
      <c r="I451" s="1">
        <v>3.4337116603572699E-62</v>
      </c>
    </row>
    <row r="452" spans="1:9" x14ac:dyDescent="0.15">
      <c r="A452" s="10" t="s">
        <v>426</v>
      </c>
      <c r="B452" s="10" t="s">
        <v>26</v>
      </c>
      <c r="C452" s="10">
        <v>6</v>
      </c>
      <c r="D452" s="10">
        <v>1.8352021329519299E-55</v>
      </c>
      <c r="E452" s="10">
        <v>-0.27452757673088801</v>
      </c>
      <c r="F452" s="10">
        <v>-1.20959793080417</v>
      </c>
      <c r="G452" s="10">
        <v>0.88400000000000001</v>
      </c>
      <c r="H452" s="10">
        <v>0.874</v>
      </c>
      <c r="I452" s="1">
        <v>2.0179882653939401E-51</v>
      </c>
    </row>
    <row r="453" spans="1:9" x14ac:dyDescent="0.15">
      <c r="A453" s="10" t="s">
        <v>442</v>
      </c>
      <c r="B453" s="10" t="s">
        <v>43</v>
      </c>
      <c r="C453" s="10">
        <v>6</v>
      </c>
      <c r="D453" s="10">
        <v>2.42473858636968E-26</v>
      </c>
      <c r="E453" s="10">
        <v>-0.27477863233412098</v>
      </c>
      <c r="F453" s="10">
        <v>-1.20980844151764</v>
      </c>
      <c r="G453" s="10">
        <v>0.71499999999999997</v>
      </c>
      <c r="H453" s="10">
        <v>0.71899999999999997</v>
      </c>
      <c r="I453" s="1">
        <v>2.6662425495721001E-22</v>
      </c>
    </row>
    <row r="454" spans="1:9" x14ac:dyDescent="0.15">
      <c r="A454" s="10" t="s">
        <v>462</v>
      </c>
      <c r="B454" s="10" t="s">
        <v>110</v>
      </c>
      <c r="C454" s="10">
        <v>6</v>
      </c>
      <c r="D454" s="10">
        <v>6.4374635608146296E-7</v>
      </c>
      <c r="E454" s="10">
        <v>-0.25207610802206099</v>
      </c>
      <c r="F454" s="10">
        <v>-1.1909196735568399</v>
      </c>
      <c r="G454" s="10">
        <v>0.44700000000000001</v>
      </c>
      <c r="H454" s="10">
        <v>0.46800000000000003</v>
      </c>
      <c r="I454" s="1">
        <v>7.0786349314717698E-3</v>
      </c>
    </row>
    <row r="455" spans="1:9" x14ac:dyDescent="0.15">
      <c r="A455" s="10" t="s">
        <v>461</v>
      </c>
      <c r="B455" s="10" t="s">
        <v>97</v>
      </c>
      <c r="C455" s="10">
        <v>6</v>
      </c>
      <c r="D455" s="10">
        <v>1.0660433352328E-7</v>
      </c>
      <c r="E455" s="10">
        <v>-0.28001058437899401</v>
      </c>
      <c r="F455" s="10">
        <v>-1.2142037924079001</v>
      </c>
      <c r="G455" s="10">
        <v>0.41699999999999998</v>
      </c>
      <c r="H455" s="10">
        <v>0.45300000000000001</v>
      </c>
      <c r="I455" s="1">
        <v>1.17222125142199E-3</v>
      </c>
    </row>
    <row r="456" spans="1:9" x14ac:dyDescent="0.15">
      <c r="A456" s="10" t="s">
        <v>445</v>
      </c>
      <c r="B456" s="10" t="s">
        <v>82</v>
      </c>
      <c r="C456" s="10">
        <v>6</v>
      </c>
      <c r="D456" s="10">
        <v>3.6967214494343898E-24</v>
      </c>
      <c r="E456" s="10">
        <v>0.28673022334773701</v>
      </c>
      <c r="F456" s="10">
        <v>1.2198723789980801</v>
      </c>
      <c r="G456" s="10">
        <v>0.64900000000000002</v>
      </c>
      <c r="H456" s="10">
        <v>0.36799999999999999</v>
      </c>
      <c r="I456" s="1">
        <v>4.0649149057980499E-20</v>
      </c>
    </row>
    <row r="457" spans="1:9" x14ac:dyDescent="0.15">
      <c r="A457" s="10" t="s">
        <v>446</v>
      </c>
      <c r="B457" s="10" t="s">
        <v>89</v>
      </c>
      <c r="C457" s="10">
        <v>6</v>
      </c>
      <c r="D457" s="10">
        <v>5.9594885430476201E-24</v>
      </c>
      <c r="E457" s="10">
        <v>0.27275992076480499</v>
      </c>
      <c r="F457" s="10">
        <v>1.2081167836512701</v>
      </c>
      <c r="G457" s="10">
        <v>0.53800000000000003</v>
      </c>
      <c r="H457" s="10">
        <v>0.28799999999999998</v>
      </c>
      <c r="I457" s="1">
        <v>6.5530536019351601E-20</v>
      </c>
    </row>
    <row r="458" spans="1:9" x14ac:dyDescent="0.15">
      <c r="A458" s="10" t="s">
        <v>451</v>
      </c>
      <c r="B458" s="10" t="s">
        <v>96</v>
      </c>
      <c r="C458" s="10">
        <v>6</v>
      </c>
      <c r="D458" s="10">
        <v>5.1580392879137503E-21</v>
      </c>
      <c r="E458" s="10">
        <v>0.25854405543263398</v>
      </c>
      <c r="F458" s="10">
        <v>1.19627083800552</v>
      </c>
      <c r="G458" s="10">
        <v>0.51500000000000001</v>
      </c>
      <c r="H458" s="10">
        <v>0.28599999999999998</v>
      </c>
      <c r="I458" s="1">
        <v>5.6717800009899602E-17</v>
      </c>
    </row>
    <row r="459" spans="1:9" x14ac:dyDescent="0.15">
      <c r="A459" s="10" t="s">
        <v>444</v>
      </c>
      <c r="B459" s="10" t="s">
        <v>77</v>
      </c>
      <c r="C459" s="10">
        <v>6</v>
      </c>
      <c r="D459" s="10">
        <v>3.2321464979821101E-25</v>
      </c>
      <c r="E459" s="10">
        <v>0.31423728688786401</v>
      </c>
      <c r="F459" s="10">
        <v>1.2433541524348899</v>
      </c>
      <c r="G459" s="10">
        <v>0.50600000000000001</v>
      </c>
      <c r="H459" s="10">
        <v>0.27500000000000002</v>
      </c>
      <c r="I459" s="1">
        <v>3.5540682891811298E-21</v>
      </c>
    </row>
    <row r="460" spans="1:9" x14ac:dyDescent="0.15">
      <c r="A460" s="10" t="s">
        <v>589</v>
      </c>
      <c r="B460" s="10" t="s">
        <v>589</v>
      </c>
      <c r="C460" s="10">
        <v>7</v>
      </c>
      <c r="D460" s="10">
        <v>4.8420939591743795E-7</v>
      </c>
      <c r="E460" s="10">
        <v>-0.45157521233862102</v>
      </c>
      <c r="F460" s="10">
        <v>-1.3675325878165601</v>
      </c>
      <c r="G460" s="10">
        <v>0.112</v>
      </c>
      <c r="H460" s="10">
        <v>0.29399999999999998</v>
      </c>
      <c r="I460" s="1">
        <v>5.3243665175081497E-3</v>
      </c>
    </row>
    <row r="461" spans="1:9" x14ac:dyDescent="0.15">
      <c r="A461" s="10" t="s">
        <v>578</v>
      </c>
      <c r="B461" s="10" t="s">
        <v>578</v>
      </c>
      <c r="C461" s="10">
        <v>7</v>
      </c>
      <c r="D461" s="10">
        <v>1.2792954374512599E-8</v>
      </c>
      <c r="E461" s="10">
        <v>0.50566218409663899</v>
      </c>
      <c r="F461" s="10">
        <v>1.4197748706131601</v>
      </c>
      <c r="G461" s="10">
        <v>0.25700000000000001</v>
      </c>
      <c r="H461" s="10">
        <v>0.125</v>
      </c>
      <c r="I461" s="1">
        <v>1.40671326302141E-4</v>
      </c>
    </row>
    <row r="462" spans="1:9" x14ac:dyDescent="0.15">
      <c r="A462" s="10" t="s">
        <v>465</v>
      </c>
      <c r="B462" s="10" t="s">
        <v>465</v>
      </c>
      <c r="C462" s="10">
        <v>7</v>
      </c>
      <c r="D462" s="10">
        <v>1.0125169917486499E-67</v>
      </c>
      <c r="E462" s="10">
        <v>1.4077397996497101</v>
      </c>
      <c r="F462" s="1">
        <v>2.6532117123648802</v>
      </c>
      <c r="G462" s="10">
        <v>0.39</v>
      </c>
      <c r="H462" s="10">
        <v>6.3E-2</v>
      </c>
      <c r="I462" s="1">
        <v>1.11336368412682E-63</v>
      </c>
    </row>
    <row r="463" spans="1:9" x14ac:dyDescent="0.15">
      <c r="A463" s="10" t="s">
        <v>598</v>
      </c>
      <c r="B463" s="10" t="s">
        <v>598</v>
      </c>
      <c r="C463" s="10">
        <v>7</v>
      </c>
      <c r="D463" s="10">
        <v>2.84971544669344E-6</v>
      </c>
      <c r="E463" s="10">
        <v>-0.361991895778079</v>
      </c>
      <c r="F463" s="10">
        <v>-1.2851991179477</v>
      </c>
      <c r="G463" s="10">
        <v>0.182</v>
      </c>
      <c r="H463" s="10">
        <v>0.373</v>
      </c>
      <c r="I463" s="1">
        <v>3.1335471051841E-2</v>
      </c>
    </row>
    <row r="464" spans="1:9" x14ac:dyDescent="0.15">
      <c r="A464" s="10" t="s">
        <v>596</v>
      </c>
      <c r="B464" s="10" t="s">
        <v>596</v>
      </c>
      <c r="C464" s="10">
        <v>7</v>
      </c>
      <c r="D464" s="10">
        <v>1.3026222953586999E-6</v>
      </c>
      <c r="E464" s="10">
        <v>-0.44589600372237898</v>
      </c>
      <c r="F464" s="10">
        <v>-1.3621598401816799</v>
      </c>
      <c r="G464" s="10">
        <v>0.123</v>
      </c>
      <c r="H464" s="10">
        <v>0.29399999999999998</v>
      </c>
      <c r="I464" s="1">
        <v>1.43236347597643E-2</v>
      </c>
    </row>
    <row r="465" spans="1:9" x14ac:dyDescent="0.15">
      <c r="A465" s="10" t="s">
        <v>562</v>
      </c>
      <c r="B465" s="10" t="s">
        <v>562</v>
      </c>
      <c r="C465" s="10">
        <v>7</v>
      </c>
      <c r="D465" s="10">
        <v>1.6326101704731998E-11</v>
      </c>
      <c r="E465" s="10">
        <v>0.34967344230105901</v>
      </c>
      <c r="F465" s="10">
        <v>1.27427215992219</v>
      </c>
      <c r="G465" s="10">
        <v>0.68400000000000005</v>
      </c>
      <c r="H465" s="10">
        <v>0.56200000000000006</v>
      </c>
      <c r="I465" s="1">
        <v>1.79521814345234E-7</v>
      </c>
    </row>
    <row r="466" spans="1:9" x14ac:dyDescent="0.15">
      <c r="A466" s="10" t="s">
        <v>586</v>
      </c>
      <c r="B466" s="10" t="s">
        <v>586</v>
      </c>
      <c r="C466" s="10">
        <v>7</v>
      </c>
      <c r="D466" s="10">
        <v>3.23592975192095E-7</v>
      </c>
      <c r="E466" s="10">
        <v>-0.45493275396550398</v>
      </c>
      <c r="F466" s="10">
        <v>-1.3707189123642201</v>
      </c>
      <c r="G466" s="10">
        <v>0.08</v>
      </c>
      <c r="H466" s="10">
        <v>0.25600000000000001</v>
      </c>
      <c r="I466" s="1">
        <v>3.5582283552122798E-3</v>
      </c>
    </row>
    <row r="467" spans="1:9" x14ac:dyDescent="0.15">
      <c r="A467" s="10" t="s">
        <v>579</v>
      </c>
      <c r="B467" s="10" t="s">
        <v>579</v>
      </c>
      <c r="C467" s="10">
        <v>7</v>
      </c>
      <c r="D467" s="10">
        <v>1.3066524878318701E-8</v>
      </c>
      <c r="E467" s="10">
        <v>-0.51077308775081098</v>
      </c>
      <c r="F467" s="10">
        <v>-1.42481349674844</v>
      </c>
      <c r="G467" s="10">
        <v>0.112</v>
      </c>
      <c r="H467" s="10">
        <v>0.32500000000000001</v>
      </c>
      <c r="I467" s="1">
        <v>1.43679507561993E-4</v>
      </c>
    </row>
    <row r="468" spans="1:9" x14ac:dyDescent="0.15">
      <c r="A468" s="10" t="s">
        <v>559</v>
      </c>
      <c r="B468" s="10" t="s">
        <v>559</v>
      </c>
      <c r="C468" s="10">
        <v>7</v>
      </c>
      <c r="D468" s="10">
        <v>7.1432208770566699E-13</v>
      </c>
      <c r="E468" s="10">
        <v>-0.78303076676750705</v>
      </c>
      <c r="F468" s="3">
        <v>-1.7207419571993201</v>
      </c>
      <c r="G468" s="10">
        <v>5.2999999999999999E-2</v>
      </c>
      <c r="H468" s="10">
        <v>0.30599999999999999</v>
      </c>
      <c r="I468" s="1">
        <v>7.8546856764115194E-9</v>
      </c>
    </row>
    <row r="469" spans="1:9" x14ac:dyDescent="0.15">
      <c r="A469" s="10" t="s">
        <v>597</v>
      </c>
      <c r="B469" s="10" t="s">
        <v>597</v>
      </c>
      <c r="C469" s="10">
        <v>7</v>
      </c>
      <c r="D469" s="10">
        <v>1.4336187617104001E-6</v>
      </c>
      <c r="E469" s="10">
        <v>-0.39781794626731998</v>
      </c>
      <c r="F469" s="10">
        <v>-1.3175136841503801</v>
      </c>
      <c r="G469" s="10">
        <v>0.13900000000000001</v>
      </c>
      <c r="H469" s="10">
        <v>0.32400000000000001</v>
      </c>
      <c r="I469" s="1">
        <v>1.5764071903767499E-2</v>
      </c>
    </row>
    <row r="470" spans="1:9" x14ac:dyDescent="0.15">
      <c r="A470" s="10" t="s">
        <v>587</v>
      </c>
      <c r="B470" s="10" t="s">
        <v>587</v>
      </c>
      <c r="C470" s="10">
        <v>7</v>
      </c>
      <c r="D470" s="10">
        <v>3.45680188647719E-7</v>
      </c>
      <c r="E470" s="10">
        <v>-0.45643288790128</v>
      </c>
      <c r="F470" s="10">
        <v>-1.3721449458181101</v>
      </c>
      <c r="G470" s="10">
        <v>0.107</v>
      </c>
      <c r="H470" s="10">
        <v>0.29099999999999998</v>
      </c>
      <c r="I470" s="1">
        <v>3.80109935437032E-3</v>
      </c>
    </row>
    <row r="471" spans="1:9" x14ac:dyDescent="0.15">
      <c r="A471" s="10" t="s">
        <v>575</v>
      </c>
      <c r="B471" s="10" t="s">
        <v>575</v>
      </c>
      <c r="C471" s="10">
        <v>7</v>
      </c>
      <c r="D471" s="10">
        <v>2.9027695435842599E-9</v>
      </c>
      <c r="E471" s="10">
        <v>-0.45779929806005398</v>
      </c>
      <c r="F471" s="10">
        <v>-1.37344515196517</v>
      </c>
      <c r="G471" s="10">
        <v>0.246</v>
      </c>
      <c r="H471" s="10">
        <v>0.51</v>
      </c>
      <c r="I471" s="1">
        <v>3.1918853901252497E-5</v>
      </c>
    </row>
    <row r="472" spans="1:9" x14ac:dyDescent="0.15">
      <c r="A472" s="10" t="s">
        <v>580</v>
      </c>
      <c r="B472" s="10" t="s">
        <v>580</v>
      </c>
      <c r="C472" s="10">
        <v>7</v>
      </c>
      <c r="D472" s="10">
        <v>3.6413787743627098E-8</v>
      </c>
      <c r="E472" s="10">
        <v>0.52561723734822097</v>
      </c>
      <c r="F472" s="10">
        <v>1.4395493397822401</v>
      </c>
      <c r="G472" s="10">
        <v>0.32100000000000001</v>
      </c>
      <c r="H472" s="10">
        <v>0.184</v>
      </c>
      <c r="I472" s="1">
        <v>4.00406010028924E-4</v>
      </c>
    </row>
    <row r="473" spans="1:9" x14ac:dyDescent="0.15">
      <c r="A473" s="10" t="s">
        <v>515</v>
      </c>
      <c r="B473" s="10" t="s">
        <v>515</v>
      </c>
      <c r="C473" s="10">
        <v>7</v>
      </c>
      <c r="D473" s="10">
        <v>1.4765234198669801E-32</v>
      </c>
      <c r="E473" s="10">
        <v>0.87724932225691898</v>
      </c>
      <c r="F473" s="2">
        <v>1.83686973952718</v>
      </c>
      <c r="G473" s="10">
        <v>0.31</v>
      </c>
      <c r="H473" s="10">
        <v>7.4999999999999997E-2</v>
      </c>
      <c r="I473" s="1">
        <v>1.6235851524857301E-28</v>
      </c>
    </row>
    <row r="474" spans="1:9" x14ac:dyDescent="0.15">
      <c r="A474" s="10" t="s">
        <v>593</v>
      </c>
      <c r="B474" s="10" t="s">
        <v>593</v>
      </c>
      <c r="C474" s="10">
        <v>7</v>
      </c>
      <c r="D474" s="10">
        <v>9.9663707889620506E-7</v>
      </c>
      <c r="E474" s="10">
        <v>0.35064065294950902</v>
      </c>
      <c r="F474" s="10">
        <v>1.27512674304747</v>
      </c>
      <c r="G474" s="10">
        <v>0.53500000000000003</v>
      </c>
      <c r="H474" s="10">
        <v>0.42099999999999999</v>
      </c>
      <c r="I474" s="1">
        <v>1.0959021319542701E-2</v>
      </c>
    </row>
    <row r="475" spans="1:9" x14ac:dyDescent="0.15">
      <c r="A475" s="10" t="s">
        <v>599</v>
      </c>
      <c r="B475" s="10" t="s">
        <v>599</v>
      </c>
      <c r="C475" s="10">
        <v>7</v>
      </c>
      <c r="D475" s="10">
        <v>3.1040916218058498E-6</v>
      </c>
      <c r="E475" s="10">
        <v>0.38494057199431703</v>
      </c>
      <c r="F475" s="10">
        <v>1.30580599675741</v>
      </c>
      <c r="G475" s="10">
        <v>0.45500000000000002</v>
      </c>
      <c r="H475" s="10">
        <v>0.34799999999999998</v>
      </c>
      <c r="I475" s="1">
        <v>3.4132591473377098E-2</v>
      </c>
    </row>
    <row r="476" spans="1:9" x14ac:dyDescent="0.15">
      <c r="A476" s="10" t="s">
        <v>569</v>
      </c>
      <c r="B476" s="10" t="s">
        <v>569</v>
      </c>
      <c r="C476" s="10">
        <v>7</v>
      </c>
      <c r="D476" s="10">
        <v>1.62050284041294E-10</v>
      </c>
      <c r="E476" s="10">
        <v>-0.70114947023889995</v>
      </c>
      <c r="F476" s="3">
        <v>-1.62579963601083</v>
      </c>
      <c r="G476" s="10">
        <v>5.8999999999999997E-2</v>
      </c>
      <c r="H476" s="10">
        <v>0.27600000000000002</v>
      </c>
      <c r="I476" s="1">
        <v>1.78190492331807E-6</v>
      </c>
    </row>
    <row r="477" spans="1:9" x14ac:dyDescent="0.15">
      <c r="A477" s="10" t="s">
        <v>556</v>
      </c>
      <c r="B477" s="10" t="s">
        <v>556</v>
      </c>
      <c r="C477" s="10">
        <v>7</v>
      </c>
      <c r="D477" s="10">
        <v>1.23287741333851E-13</v>
      </c>
      <c r="E477" s="10">
        <v>0.50271607343818403</v>
      </c>
      <c r="F477" s="10">
        <v>1.4168785232712</v>
      </c>
      <c r="G477" s="10">
        <v>0.57199999999999995</v>
      </c>
      <c r="H477" s="10">
        <v>0.39500000000000002</v>
      </c>
      <c r="I477" s="1">
        <v>1.35567200370702E-9</v>
      </c>
    </row>
    <row r="478" spans="1:9" x14ac:dyDescent="0.15">
      <c r="A478" s="10" t="s">
        <v>585</v>
      </c>
      <c r="B478" s="10" t="s">
        <v>585</v>
      </c>
      <c r="C478" s="10">
        <v>7</v>
      </c>
      <c r="D478" s="10">
        <v>2.4469757022775301E-7</v>
      </c>
      <c r="E478" s="10">
        <v>-0.40935915187306599</v>
      </c>
      <c r="F478" s="10">
        <v>-1.3280957401701201</v>
      </c>
      <c r="G478" s="10">
        <v>0.16600000000000001</v>
      </c>
      <c r="H478" s="10">
        <v>0.374</v>
      </c>
      <c r="I478" s="1">
        <v>2.6906944822243698E-3</v>
      </c>
    </row>
    <row r="479" spans="1:9" x14ac:dyDescent="0.15">
      <c r="A479" s="10" t="s">
        <v>581</v>
      </c>
      <c r="B479" s="10" t="s">
        <v>581</v>
      </c>
      <c r="C479" s="10">
        <v>7</v>
      </c>
      <c r="D479" s="10">
        <v>4.17070014922458E-8</v>
      </c>
      <c r="E479" s="10">
        <v>-0.379938307792897</v>
      </c>
      <c r="F479" s="10">
        <v>-1.3012862089383499</v>
      </c>
      <c r="G479" s="10">
        <v>0.28899999999999998</v>
      </c>
      <c r="H479" s="10">
        <v>0.56299999999999994</v>
      </c>
      <c r="I479" s="1">
        <v>4.5861018840873499E-4</v>
      </c>
    </row>
    <row r="480" spans="1:9" x14ac:dyDescent="0.15">
      <c r="A480" s="10" t="s">
        <v>557</v>
      </c>
      <c r="B480" s="10" t="s">
        <v>557</v>
      </c>
      <c r="C480" s="10">
        <v>7</v>
      </c>
      <c r="D480" s="10">
        <v>1.7233609944267401E-13</v>
      </c>
      <c r="E480" s="10">
        <v>0.65354676466344197</v>
      </c>
      <c r="F480" s="2">
        <v>1.5730306316645</v>
      </c>
      <c r="G480" s="10">
        <v>0.27300000000000002</v>
      </c>
      <c r="H480" s="10">
        <v>0.109</v>
      </c>
      <c r="I480" s="1">
        <v>1.8950077494716501E-9</v>
      </c>
    </row>
    <row r="481" spans="1:9" x14ac:dyDescent="0.15">
      <c r="A481" s="10" t="s">
        <v>584</v>
      </c>
      <c r="B481" s="10" t="s">
        <v>415</v>
      </c>
      <c r="C481" s="10">
        <v>7</v>
      </c>
      <c r="D481" s="10">
        <v>1.28451748287128E-7</v>
      </c>
      <c r="E481" s="10">
        <v>-0.44902350090732801</v>
      </c>
      <c r="F481" s="10">
        <v>-1.36511595488006</v>
      </c>
      <c r="G481" s="10">
        <v>0.155</v>
      </c>
      <c r="H481" s="10">
        <v>0.36499999999999999</v>
      </c>
      <c r="I481" s="1">
        <v>1.41245542416526E-3</v>
      </c>
    </row>
    <row r="482" spans="1:9" x14ac:dyDescent="0.15">
      <c r="A482" s="10" t="s">
        <v>551</v>
      </c>
      <c r="B482" s="10" t="s">
        <v>209</v>
      </c>
      <c r="C482" s="10">
        <v>7</v>
      </c>
      <c r="D482" s="10">
        <v>5.29542763414702E-17</v>
      </c>
      <c r="E482" s="10">
        <v>-1.06645331597832</v>
      </c>
      <c r="F482" s="4">
        <v>-2.0942785136537099</v>
      </c>
      <c r="G482" s="10">
        <v>0</v>
      </c>
      <c r="H482" s="10">
        <v>0.28299999999999997</v>
      </c>
      <c r="I482" s="1">
        <v>5.8228522265080596E-13</v>
      </c>
    </row>
    <row r="483" spans="1:9" x14ac:dyDescent="0.15">
      <c r="A483" s="10" t="s">
        <v>571</v>
      </c>
      <c r="B483" s="10" t="s">
        <v>306</v>
      </c>
      <c r="C483" s="10">
        <v>7</v>
      </c>
      <c r="D483" s="10">
        <v>2.05172074554121E-10</v>
      </c>
      <c r="E483" s="10">
        <v>0.292042183116001</v>
      </c>
      <c r="F483" s="10">
        <v>1.2243721914274801</v>
      </c>
      <c r="G483" s="10">
        <v>0.73799999999999999</v>
      </c>
      <c r="H483" s="10">
        <v>0.65900000000000003</v>
      </c>
      <c r="I483" s="1">
        <v>2.2560721317971102E-6</v>
      </c>
    </row>
    <row r="484" spans="1:9" x14ac:dyDescent="0.15">
      <c r="A484" s="10" t="s">
        <v>570</v>
      </c>
      <c r="B484" s="10" t="s">
        <v>87</v>
      </c>
      <c r="C484" s="10">
        <v>7</v>
      </c>
      <c r="D484" s="10">
        <v>1.7067349659849701E-10</v>
      </c>
      <c r="E484" s="10">
        <v>-0.48310807675585299</v>
      </c>
      <c r="F484" s="10">
        <v>-1.3977516778383601</v>
      </c>
      <c r="G484" s="10">
        <v>0.246</v>
      </c>
      <c r="H484" s="10">
        <v>0.53800000000000003</v>
      </c>
      <c r="I484" s="1">
        <v>1.8767257685970799E-6</v>
      </c>
    </row>
    <row r="485" spans="1:9" x14ac:dyDescent="0.15">
      <c r="A485" s="10" t="s">
        <v>546</v>
      </c>
      <c r="B485" s="10" t="s">
        <v>64</v>
      </c>
      <c r="C485" s="10">
        <v>7</v>
      </c>
      <c r="D485" s="10">
        <v>1.0852229949308699E-18</v>
      </c>
      <c r="E485" s="10">
        <v>-1.06893488451713</v>
      </c>
      <c r="F485" s="4">
        <v>-2.09788396583135</v>
      </c>
      <c r="G485" s="10">
        <v>1.0999999999999999E-2</v>
      </c>
      <c r="H485" s="10">
        <v>0.32400000000000001</v>
      </c>
      <c r="I485" s="1">
        <v>1.19331120522599E-14</v>
      </c>
    </row>
    <row r="486" spans="1:9" x14ac:dyDescent="0.15">
      <c r="A486" s="10" t="s">
        <v>565</v>
      </c>
      <c r="B486" s="10" t="s">
        <v>76</v>
      </c>
      <c r="C486" s="10">
        <v>7</v>
      </c>
      <c r="D486" s="10">
        <v>1.9710220621875399E-11</v>
      </c>
      <c r="E486" s="10">
        <v>-0.44527064479957801</v>
      </c>
      <c r="F486" s="10">
        <v>-1.36156951846337</v>
      </c>
      <c r="G486" s="10">
        <v>0.39600000000000002</v>
      </c>
      <c r="H486" s="10">
        <v>0.69</v>
      </c>
      <c r="I486" s="1">
        <v>2.1673358595814201E-7</v>
      </c>
    </row>
    <row r="487" spans="1:9" x14ac:dyDescent="0.15">
      <c r="A487" s="10" t="s">
        <v>558</v>
      </c>
      <c r="B487" s="10" t="s">
        <v>75</v>
      </c>
      <c r="C487" s="10">
        <v>7</v>
      </c>
      <c r="D487" s="10">
        <v>3.6074890719034298E-13</v>
      </c>
      <c r="E487" s="10">
        <v>-0.74743001298094303</v>
      </c>
      <c r="F487" s="3">
        <v>-1.67879958648865</v>
      </c>
      <c r="G487" s="10">
        <v>7.0000000000000007E-2</v>
      </c>
      <c r="H487" s="10">
        <v>0.33700000000000002</v>
      </c>
      <c r="I487" s="1">
        <v>3.9667949834650103E-9</v>
      </c>
    </row>
    <row r="488" spans="1:9" x14ac:dyDescent="0.15">
      <c r="A488" s="10" t="s">
        <v>563</v>
      </c>
      <c r="B488" s="10" t="s">
        <v>79</v>
      </c>
      <c r="C488" s="10">
        <v>7</v>
      </c>
      <c r="D488" s="10">
        <v>1.7371434460074601E-11</v>
      </c>
      <c r="E488" s="10">
        <v>-0.590605855005086</v>
      </c>
      <c r="F488" s="3">
        <v>-1.50587900354582</v>
      </c>
      <c r="G488" s="10">
        <v>0.11799999999999999</v>
      </c>
      <c r="H488" s="10">
        <v>0.38800000000000001</v>
      </c>
      <c r="I488" s="1">
        <v>1.9101629332298099E-7</v>
      </c>
    </row>
    <row r="489" spans="1:9" x14ac:dyDescent="0.15">
      <c r="A489" s="10" t="s">
        <v>501</v>
      </c>
      <c r="B489" s="10" t="s">
        <v>129</v>
      </c>
      <c r="C489" s="10">
        <v>7</v>
      </c>
      <c r="D489" s="10">
        <v>2.1316223929974501E-38</v>
      </c>
      <c r="E489" s="10">
        <v>-0.77346882926788696</v>
      </c>
      <c r="F489" s="3">
        <v>-1.70937488312974</v>
      </c>
      <c r="G489" s="10">
        <v>0.41699999999999998</v>
      </c>
      <c r="H489" s="10">
        <v>0.88600000000000001</v>
      </c>
      <c r="I489" s="1">
        <v>2.34393198334E-34</v>
      </c>
    </row>
    <row r="490" spans="1:9" x14ac:dyDescent="0.15">
      <c r="A490" s="10" t="s">
        <v>543</v>
      </c>
      <c r="B490" s="10" t="s">
        <v>85</v>
      </c>
      <c r="C490" s="10">
        <v>7</v>
      </c>
      <c r="D490" s="10">
        <v>2.4138975922592099E-19</v>
      </c>
      <c r="E490" s="10">
        <v>-1.0822080226766899</v>
      </c>
      <c r="F490" s="4">
        <v>-2.1172740581904002</v>
      </c>
      <c r="G490" s="10">
        <v>2.1000000000000001E-2</v>
      </c>
      <c r="H490" s="10">
        <v>0.34599999999999997</v>
      </c>
      <c r="I490" s="1">
        <v>2.65432179244823E-15</v>
      </c>
    </row>
    <row r="491" spans="1:9" x14ac:dyDescent="0.15">
      <c r="A491" s="10" t="s">
        <v>592</v>
      </c>
      <c r="B491" s="10" t="s">
        <v>113</v>
      </c>
      <c r="C491" s="10">
        <v>7</v>
      </c>
      <c r="D491" s="10">
        <v>7.4356960814795796E-7</v>
      </c>
      <c r="E491" s="10">
        <v>-0.41931137158558202</v>
      </c>
      <c r="F491" s="10">
        <v>-1.33728908646582</v>
      </c>
      <c r="G491" s="10">
        <v>0.17100000000000001</v>
      </c>
      <c r="H491" s="10">
        <v>0.36599999999999999</v>
      </c>
      <c r="I491" s="1">
        <v>8.1762914111949397E-3</v>
      </c>
    </row>
    <row r="492" spans="1:9" x14ac:dyDescent="0.15">
      <c r="A492" s="10" t="s">
        <v>582</v>
      </c>
      <c r="B492" s="10" t="s">
        <v>198</v>
      </c>
      <c r="C492" s="10">
        <v>7</v>
      </c>
      <c r="D492" s="10">
        <v>5.5513046201091998E-8</v>
      </c>
      <c r="E492" s="10">
        <v>0.49107608713789602</v>
      </c>
      <c r="F492" s="10">
        <v>1.40549282336047</v>
      </c>
      <c r="G492" s="10">
        <v>0.38500000000000001</v>
      </c>
      <c r="H492" s="10">
        <v>0.25</v>
      </c>
      <c r="I492" s="1">
        <v>6.1042145602720795E-4</v>
      </c>
    </row>
    <row r="493" spans="1:9" x14ac:dyDescent="0.15">
      <c r="A493" s="10" t="s">
        <v>493</v>
      </c>
      <c r="B493" s="10" t="s">
        <v>24</v>
      </c>
      <c r="C493" s="10">
        <v>7</v>
      </c>
      <c r="D493" s="10">
        <v>4.93886369435663E-41</v>
      </c>
      <c r="E493" s="10">
        <v>0.31555922848270801</v>
      </c>
      <c r="F493" s="10">
        <v>1.2444939600790099</v>
      </c>
      <c r="G493" s="10">
        <v>0.995</v>
      </c>
      <c r="H493" s="10">
        <v>0.93700000000000006</v>
      </c>
      <c r="I493" s="1">
        <v>5.4307745183145498E-37</v>
      </c>
    </row>
    <row r="494" spans="1:9" x14ac:dyDescent="0.15">
      <c r="A494" s="10" t="s">
        <v>590</v>
      </c>
      <c r="B494" s="10" t="s">
        <v>101</v>
      </c>
      <c r="C494" s="10">
        <v>7</v>
      </c>
      <c r="D494" s="10">
        <v>5.09435364091673E-7</v>
      </c>
      <c r="E494" s="10">
        <v>-0.35077214938085899</v>
      </c>
      <c r="F494" s="10">
        <v>-1.2752429715317799</v>
      </c>
      <c r="G494" s="10">
        <v>0.26700000000000002</v>
      </c>
      <c r="H494" s="10">
        <v>0.51500000000000001</v>
      </c>
      <c r="I494" s="1">
        <v>5.6017512635520399E-3</v>
      </c>
    </row>
    <row r="495" spans="1:9" x14ac:dyDescent="0.15">
      <c r="A495" s="10" t="s">
        <v>519</v>
      </c>
      <c r="B495" s="10" t="s">
        <v>254</v>
      </c>
      <c r="C495" s="10">
        <v>7</v>
      </c>
      <c r="D495" s="10">
        <v>3.37538759475974E-29</v>
      </c>
      <c r="E495" s="10">
        <v>0.31594441550986002</v>
      </c>
      <c r="F495" s="10">
        <v>1.2448262735019899</v>
      </c>
      <c r="G495" s="10">
        <v>0.89800000000000002</v>
      </c>
      <c r="H495" s="10">
        <v>0.84399999999999997</v>
      </c>
      <c r="I495" s="1">
        <v>3.7115761991978101E-25</v>
      </c>
    </row>
    <row r="496" spans="1:9" x14ac:dyDescent="0.15">
      <c r="A496" s="10" t="s">
        <v>510</v>
      </c>
      <c r="B496" s="10" t="s">
        <v>52</v>
      </c>
      <c r="C496" s="10">
        <v>7</v>
      </c>
      <c r="D496" s="10">
        <v>5.1896700350317701E-35</v>
      </c>
      <c r="E496" s="10">
        <v>0.53676190386898304</v>
      </c>
      <c r="F496" s="10">
        <v>1.4507127687346899</v>
      </c>
      <c r="G496" s="10">
        <v>0.84499999999999997</v>
      </c>
      <c r="H496" s="10">
        <v>0.63900000000000001</v>
      </c>
      <c r="I496" s="1">
        <v>5.7065611705209403E-31</v>
      </c>
    </row>
    <row r="497" spans="1:9" x14ac:dyDescent="0.15">
      <c r="A497" s="10" t="s">
        <v>588</v>
      </c>
      <c r="B497" s="10" t="s">
        <v>112</v>
      </c>
      <c r="C497" s="10">
        <v>7</v>
      </c>
      <c r="D497" s="10">
        <v>3.7584159083207398E-7</v>
      </c>
      <c r="E497" s="10">
        <v>-0.46944965802302002</v>
      </c>
      <c r="F497" s="10">
        <v>-1.38458119395287</v>
      </c>
      <c r="G497" s="10">
        <v>0.08</v>
      </c>
      <c r="H497" s="10">
        <v>0.252</v>
      </c>
      <c r="I497" s="1">
        <v>4.1327541327894901E-3</v>
      </c>
    </row>
    <row r="498" spans="1:9" x14ac:dyDescent="0.15">
      <c r="A498" s="10" t="s">
        <v>550</v>
      </c>
      <c r="B498" s="10" t="s">
        <v>72</v>
      </c>
      <c r="C498" s="10">
        <v>7</v>
      </c>
      <c r="D498" s="10">
        <v>1.3482780113740501E-17</v>
      </c>
      <c r="E498" s="10">
        <v>-0.66303103117584306</v>
      </c>
      <c r="F498" s="3">
        <v>-1.5834057891238</v>
      </c>
      <c r="G498" s="10">
        <v>0.214</v>
      </c>
      <c r="H498" s="10">
        <v>0.59399999999999997</v>
      </c>
      <c r="I498" s="1">
        <v>1.4825665013068999E-13</v>
      </c>
    </row>
    <row r="499" spans="1:9" x14ac:dyDescent="0.15">
      <c r="A499" s="10" t="s">
        <v>480</v>
      </c>
      <c r="B499" s="10" t="s">
        <v>60</v>
      </c>
      <c r="C499" s="10">
        <v>7</v>
      </c>
      <c r="D499" s="10">
        <v>2.40411870593735E-51</v>
      </c>
      <c r="E499" s="10">
        <v>-1.14021315665023</v>
      </c>
      <c r="F499" s="4">
        <v>-2.2041358664148598</v>
      </c>
      <c r="G499" s="10">
        <v>0.22500000000000001</v>
      </c>
      <c r="H499" s="10">
        <v>0.83</v>
      </c>
      <c r="I499" s="1">
        <v>2.6435689290487098E-47</v>
      </c>
    </row>
    <row r="500" spans="1:9" x14ac:dyDescent="0.15">
      <c r="A500" s="10" t="s">
        <v>540</v>
      </c>
      <c r="B500" s="10" t="s">
        <v>69</v>
      </c>
      <c r="C500" s="10">
        <v>7</v>
      </c>
      <c r="D500" s="10">
        <v>1.3139100868766599E-19</v>
      </c>
      <c r="E500" s="10">
        <v>-1.0568037153532299</v>
      </c>
      <c r="F500" s="4">
        <v>-2.0803174779638498</v>
      </c>
      <c r="G500" s="10">
        <v>2.1000000000000001E-2</v>
      </c>
      <c r="H500" s="10">
        <v>0.35499999999999998</v>
      </c>
      <c r="I500" s="1">
        <v>1.44477553152958E-15</v>
      </c>
    </row>
    <row r="501" spans="1:9" x14ac:dyDescent="0.15">
      <c r="A501" s="10" t="s">
        <v>555</v>
      </c>
      <c r="B501" s="10" t="s">
        <v>66</v>
      </c>
      <c r="C501" s="10">
        <v>7</v>
      </c>
      <c r="D501" s="10">
        <v>3.6076679632878802E-14</v>
      </c>
      <c r="E501" s="10">
        <v>0.29475076873017603</v>
      </c>
      <c r="F501" s="10">
        <v>1.2266730463318301</v>
      </c>
      <c r="G501" s="10">
        <v>0.82899999999999996</v>
      </c>
      <c r="H501" s="10">
        <v>0.75600000000000001</v>
      </c>
      <c r="I501" s="1">
        <v>3.96699169243136E-10</v>
      </c>
    </row>
    <row r="502" spans="1:9" x14ac:dyDescent="0.15">
      <c r="A502" s="10" t="s">
        <v>560</v>
      </c>
      <c r="B502" s="10" t="s">
        <v>108</v>
      </c>
      <c r="C502" s="10">
        <v>7</v>
      </c>
      <c r="D502" s="10">
        <v>6.7444395766902996E-12</v>
      </c>
      <c r="E502" s="10">
        <v>0.36678351411538401</v>
      </c>
      <c r="F502" s="10">
        <v>1.28947474196713</v>
      </c>
      <c r="G502" s="10">
        <v>0.66800000000000004</v>
      </c>
      <c r="H502" s="10">
        <v>0.52800000000000002</v>
      </c>
      <c r="I502" s="1">
        <v>7.4161857585286502E-8</v>
      </c>
    </row>
    <row r="503" spans="1:9" x14ac:dyDescent="0.15">
      <c r="A503" s="10" t="s">
        <v>591</v>
      </c>
      <c r="B503" s="10" t="s">
        <v>74</v>
      </c>
      <c r="C503" s="10">
        <v>7</v>
      </c>
      <c r="D503" s="10">
        <v>5.9467698268068704E-7</v>
      </c>
      <c r="E503" s="10">
        <v>-0.37077482505436499</v>
      </c>
      <c r="F503" s="10">
        <v>-1.29304709814915</v>
      </c>
      <c r="G503" s="10">
        <v>0.155</v>
      </c>
      <c r="H503" s="10">
        <v>0.36599999999999999</v>
      </c>
      <c r="I503" s="1">
        <v>6.5390681015568301E-3</v>
      </c>
    </row>
    <row r="504" spans="1:9" x14ac:dyDescent="0.15">
      <c r="A504" s="10" t="s">
        <v>576</v>
      </c>
      <c r="B504" s="10" t="s">
        <v>367</v>
      </c>
      <c r="C504" s="10">
        <v>7</v>
      </c>
      <c r="D504" s="10">
        <v>7.0138586316831801E-9</v>
      </c>
      <c r="E504" s="10">
        <v>-0.556998801185556</v>
      </c>
      <c r="F504" s="10">
        <v>-1.47120552334986</v>
      </c>
      <c r="G504" s="10">
        <v>9.6000000000000002E-2</v>
      </c>
      <c r="H504" s="10">
        <v>0.30299999999999999</v>
      </c>
      <c r="I504" s="1">
        <v>7.7124389513988205E-5</v>
      </c>
    </row>
    <row r="505" spans="1:9" x14ac:dyDescent="0.15">
      <c r="A505" s="10" t="s">
        <v>566</v>
      </c>
      <c r="B505" s="10" t="s">
        <v>115</v>
      </c>
      <c r="C505" s="10">
        <v>7</v>
      </c>
      <c r="D505" s="10">
        <v>6.1959758147877095E-11</v>
      </c>
      <c r="E505" s="10">
        <v>-0.68238451020248703</v>
      </c>
      <c r="F505" s="3">
        <v>-1.6047899878109699</v>
      </c>
      <c r="G505" s="10">
        <v>4.8000000000000001E-2</v>
      </c>
      <c r="H505" s="10">
        <v>0.27</v>
      </c>
      <c r="I505" s="1">
        <v>6.8130950059405702E-7</v>
      </c>
    </row>
    <row r="506" spans="1:9" x14ac:dyDescent="0.15">
      <c r="A506" s="10" t="s">
        <v>545</v>
      </c>
      <c r="B506" s="10" t="s">
        <v>413</v>
      </c>
      <c r="C506" s="10">
        <v>7</v>
      </c>
      <c r="D506" s="10">
        <v>4.3749568831476097E-19</v>
      </c>
      <c r="E506" s="10">
        <v>-0.90911328636536604</v>
      </c>
      <c r="F506" s="3">
        <v>-1.87789094858459</v>
      </c>
      <c r="G506" s="10">
        <v>7.0000000000000007E-2</v>
      </c>
      <c r="H506" s="10">
        <v>0.42599999999999999</v>
      </c>
      <c r="I506" s="1">
        <v>4.8107025887091098E-15</v>
      </c>
    </row>
    <row r="507" spans="1:9" x14ac:dyDescent="0.15">
      <c r="A507" s="10" t="s">
        <v>539</v>
      </c>
      <c r="B507" s="10" t="s">
        <v>55</v>
      </c>
      <c r="C507" s="10">
        <v>7</v>
      </c>
      <c r="D507" s="10">
        <v>1.07360948045022E-19</v>
      </c>
      <c r="E507" s="10">
        <v>0.29431653155144599</v>
      </c>
      <c r="F507" s="10">
        <v>1.22630388523263</v>
      </c>
      <c r="G507" s="10">
        <v>0.92</v>
      </c>
      <c r="H507" s="10">
        <v>0.80300000000000005</v>
      </c>
      <c r="I507" s="1">
        <v>1.18054098470306E-15</v>
      </c>
    </row>
    <row r="508" spans="1:9" x14ac:dyDescent="0.15">
      <c r="A508" s="10" t="s">
        <v>536</v>
      </c>
      <c r="B508" s="10" t="s">
        <v>73</v>
      </c>
      <c r="C508" s="10">
        <v>7</v>
      </c>
      <c r="D508" s="10">
        <v>4.7626705625054897E-22</v>
      </c>
      <c r="E508" s="10">
        <v>0.45022532386682901</v>
      </c>
      <c r="F508" s="10">
        <v>1.3662536251392901</v>
      </c>
      <c r="G508" s="10">
        <v>0.78600000000000003</v>
      </c>
      <c r="H508" s="10">
        <v>0.60799999999999998</v>
      </c>
      <c r="I508" s="1">
        <v>5.2370325505310402E-18</v>
      </c>
    </row>
    <row r="509" spans="1:9" x14ac:dyDescent="0.15">
      <c r="A509" s="10" t="s">
        <v>511</v>
      </c>
      <c r="B509" s="10" t="s">
        <v>42</v>
      </c>
      <c r="C509" s="10">
        <v>7</v>
      </c>
      <c r="D509" s="10">
        <v>1.35329872748912E-34</v>
      </c>
      <c r="E509" s="10">
        <v>0.34465647608497202</v>
      </c>
      <c r="F509" s="10">
        <v>1.2698485795482499</v>
      </c>
      <c r="G509" s="10">
        <v>0.96299999999999997</v>
      </c>
      <c r="H509" s="10">
        <v>0.86</v>
      </c>
      <c r="I509" s="1">
        <v>1.48808728074703E-30</v>
      </c>
    </row>
    <row r="510" spans="1:9" x14ac:dyDescent="0.15">
      <c r="A510" s="10" t="s">
        <v>530</v>
      </c>
      <c r="B510" s="10" t="s">
        <v>90</v>
      </c>
      <c r="C510" s="10">
        <v>7</v>
      </c>
      <c r="D510" s="10">
        <v>2.9405889966239802E-24</v>
      </c>
      <c r="E510" s="10">
        <v>0.63406635176719806</v>
      </c>
      <c r="F510" s="2">
        <v>1.5519330827014</v>
      </c>
      <c r="G510" s="10">
        <v>0.65800000000000003</v>
      </c>
      <c r="H510" s="10">
        <v>0.40400000000000003</v>
      </c>
      <c r="I510" s="1">
        <v>3.2334716606877302E-20</v>
      </c>
    </row>
    <row r="511" spans="1:9" x14ac:dyDescent="0.15">
      <c r="A511" s="10" t="s">
        <v>471</v>
      </c>
      <c r="B511" s="10" t="s">
        <v>9</v>
      </c>
      <c r="C511" s="10">
        <v>7</v>
      </c>
      <c r="D511" s="10">
        <v>1.04675290844527E-54</v>
      </c>
      <c r="E511" s="10">
        <v>0.37777684043780801</v>
      </c>
      <c r="F511" s="10">
        <v>1.29933806215263</v>
      </c>
      <c r="G511" s="10">
        <v>1</v>
      </c>
      <c r="H511" s="10">
        <v>0.94099999999999995</v>
      </c>
      <c r="I511" s="1">
        <v>1.15100949812642E-50</v>
      </c>
    </row>
    <row r="512" spans="1:9" x14ac:dyDescent="0.15">
      <c r="A512" s="10" t="s">
        <v>522</v>
      </c>
      <c r="B512" s="10" t="s">
        <v>45</v>
      </c>
      <c r="C512" s="10">
        <v>7</v>
      </c>
      <c r="D512" s="10">
        <v>7.35133368136863E-29</v>
      </c>
      <c r="E512" s="10">
        <v>0.37961704810949098</v>
      </c>
      <c r="F512" s="10">
        <v>1.3009964704688299</v>
      </c>
      <c r="G512" s="10">
        <v>0.92</v>
      </c>
      <c r="H512" s="10">
        <v>0.77800000000000002</v>
      </c>
      <c r="I512" s="1">
        <v>8.08352651603294E-25</v>
      </c>
    </row>
    <row r="513" spans="1:9" x14ac:dyDescent="0.15">
      <c r="A513" s="10" t="s">
        <v>521</v>
      </c>
      <c r="B513" s="10" t="s">
        <v>38</v>
      </c>
      <c r="C513" s="10">
        <v>7</v>
      </c>
      <c r="D513" s="10">
        <v>6.5563676773440995E-29</v>
      </c>
      <c r="E513" s="10">
        <v>0.39549496582968202</v>
      </c>
      <c r="F513" s="10">
        <v>1.3153939736473199</v>
      </c>
      <c r="G513" s="10">
        <v>0.877</v>
      </c>
      <c r="H513" s="10">
        <v>0.76600000000000001</v>
      </c>
      <c r="I513" s="1">
        <v>7.2093818980075702E-25</v>
      </c>
    </row>
    <row r="514" spans="1:9" x14ac:dyDescent="0.15">
      <c r="A514" s="10" t="s">
        <v>518</v>
      </c>
      <c r="B514" s="10" t="s">
        <v>299</v>
      </c>
      <c r="C514" s="10">
        <v>7</v>
      </c>
      <c r="D514" s="10">
        <v>2.5501114763971001E-30</v>
      </c>
      <c r="E514" s="10">
        <v>0.43224678643215098</v>
      </c>
      <c r="F514" s="10">
        <v>1.34933333064072</v>
      </c>
      <c r="G514" s="10">
        <v>0.872</v>
      </c>
      <c r="H514" s="10">
        <v>0.72199999999999998</v>
      </c>
      <c r="I514" s="1">
        <v>2.8041025794462502E-26</v>
      </c>
    </row>
    <row r="515" spans="1:9" x14ac:dyDescent="0.15">
      <c r="A515" s="10" t="s">
        <v>491</v>
      </c>
      <c r="B515" s="10" t="s">
        <v>23</v>
      </c>
      <c r="C515" s="10">
        <v>7</v>
      </c>
      <c r="D515" s="10">
        <v>2.3435319785434998E-41</v>
      </c>
      <c r="E515" s="10">
        <v>0.44168359146140401</v>
      </c>
      <c r="F515" s="10">
        <v>1.3581883771493399</v>
      </c>
      <c r="G515" s="10">
        <v>0.93600000000000005</v>
      </c>
      <c r="H515" s="10">
        <v>0.77300000000000002</v>
      </c>
      <c r="I515" s="1">
        <v>2.5769477636064302E-37</v>
      </c>
    </row>
    <row r="516" spans="1:9" x14ac:dyDescent="0.15">
      <c r="A516" s="10" t="s">
        <v>473</v>
      </c>
      <c r="B516" s="10" t="s">
        <v>11</v>
      </c>
      <c r="C516" s="10">
        <v>7</v>
      </c>
      <c r="D516" s="10">
        <v>4.63411007497209E-54</v>
      </c>
      <c r="E516" s="10">
        <v>0.37332086694661898</v>
      </c>
      <c r="F516" s="10">
        <v>1.29533105883505</v>
      </c>
      <c r="G516" s="10">
        <v>1</v>
      </c>
      <c r="H516" s="10">
        <v>0.94299999999999995</v>
      </c>
      <c r="I516" s="1">
        <v>5.0956674384393101E-50</v>
      </c>
    </row>
    <row r="517" spans="1:9" x14ac:dyDescent="0.15">
      <c r="A517" s="10" t="s">
        <v>504</v>
      </c>
      <c r="B517" s="10" t="s">
        <v>46</v>
      </c>
      <c r="C517" s="10">
        <v>7</v>
      </c>
      <c r="D517" s="10">
        <v>1.92114346207033E-36</v>
      </c>
      <c r="E517" s="10">
        <v>0.38156396068321802</v>
      </c>
      <c r="F517" s="10">
        <v>1.30275334643512</v>
      </c>
      <c r="G517" s="10">
        <v>0.93600000000000005</v>
      </c>
      <c r="H517" s="10">
        <v>0.82499999999999996</v>
      </c>
      <c r="I517" s="1">
        <v>2.1124893508925401E-32</v>
      </c>
    </row>
    <row r="518" spans="1:9" x14ac:dyDescent="0.15">
      <c r="A518" s="10" t="s">
        <v>524</v>
      </c>
      <c r="B518" s="10" t="s">
        <v>71</v>
      </c>
      <c r="C518" s="10">
        <v>7</v>
      </c>
      <c r="D518" s="10">
        <v>1.7551249302298499E-28</v>
      </c>
      <c r="E518" s="10">
        <v>0.54362519721728897</v>
      </c>
      <c r="F518" s="10">
        <v>1.4576306466667399</v>
      </c>
      <c r="G518" s="10">
        <v>0.78600000000000003</v>
      </c>
      <c r="H518" s="10">
        <v>0.54800000000000004</v>
      </c>
      <c r="I518" s="1">
        <v>1.9299353732807401E-24</v>
      </c>
    </row>
    <row r="519" spans="1:9" x14ac:dyDescent="0.15">
      <c r="A519" s="10" t="s">
        <v>552</v>
      </c>
      <c r="B519" s="10" t="s">
        <v>93</v>
      </c>
      <c r="C519" s="10">
        <v>7</v>
      </c>
      <c r="D519" s="10">
        <v>2.01369945691346E-16</v>
      </c>
      <c r="E519" s="10">
        <v>0.48069647933175103</v>
      </c>
      <c r="F519" s="10">
        <v>1.39541715910333</v>
      </c>
      <c r="G519" s="10">
        <v>0.67400000000000004</v>
      </c>
      <c r="H519" s="10">
        <v>0.48099999999999998</v>
      </c>
      <c r="I519" s="1">
        <v>2.2142639228220502E-12</v>
      </c>
    </row>
    <row r="520" spans="1:9" x14ac:dyDescent="0.15">
      <c r="A520" s="10" t="s">
        <v>541</v>
      </c>
      <c r="B520" s="10" t="s">
        <v>83</v>
      </c>
      <c r="C520" s="10">
        <v>7</v>
      </c>
      <c r="D520" s="10">
        <v>1.7722259486498E-19</v>
      </c>
      <c r="E520" s="10">
        <v>0.53511440416381095</v>
      </c>
      <c r="F520" s="10">
        <v>1.44905705866391</v>
      </c>
      <c r="G520" s="10">
        <v>0.69</v>
      </c>
      <c r="H520" s="10">
        <v>0.499</v>
      </c>
      <c r="I520" s="1">
        <v>1.94873965313532E-15</v>
      </c>
    </row>
    <row r="521" spans="1:9" x14ac:dyDescent="0.15">
      <c r="A521" s="10" t="s">
        <v>520</v>
      </c>
      <c r="B521" s="10" t="s">
        <v>65</v>
      </c>
      <c r="C521" s="10">
        <v>7</v>
      </c>
      <c r="D521" s="10">
        <v>5.6837293848999602E-29</v>
      </c>
      <c r="E521" s="10">
        <v>0.51501133814380295</v>
      </c>
      <c r="F521" s="10">
        <v>1.4290053702536101</v>
      </c>
      <c r="G521" s="10">
        <v>0.81299999999999994</v>
      </c>
      <c r="H521" s="10">
        <v>0.59499999999999997</v>
      </c>
      <c r="I521" s="1">
        <v>6.2498288316359901E-25</v>
      </c>
    </row>
    <row r="522" spans="1:9" x14ac:dyDescent="0.15">
      <c r="A522" s="10" t="s">
        <v>577</v>
      </c>
      <c r="B522" s="10" t="s">
        <v>119</v>
      </c>
      <c r="C522" s="10">
        <v>7</v>
      </c>
      <c r="D522" s="10">
        <v>9.2472894225224899E-9</v>
      </c>
      <c r="E522" s="10">
        <v>0.40686795375263302</v>
      </c>
      <c r="F522" s="10">
        <v>1.3258044072034201</v>
      </c>
      <c r="G522" s="10">
        <v>0.53500000000000003</v>
      </c>
      <c r="H522" s="10">
        <v>0.41</v>
      </c>
      <c r="I522" s="1">
        <v>1.01683194490057E-4</v>
      </c>
    </row>
    <row r="523" spans="1:9" x14ac:dyDescent="0.15">
      <c r="A523" s="10" t="s">
        <v>549</v>
      </c>
      <c r="B523" s="10" t="s">
        <v>59</v>
      </c>
      <c r="C523" s="10">
        <v>7</v>
      </c>
      <c r="D523" s="10">
        <v>6.3422624285684497E-18</v>
      </c>
      <c r="E523" s="10">
        <v>0.323155876609237</v>
      </c>
      <c r="F523" s="10">
        <v>1.2510642445882101</v>
      </c>
      <c r="G523" s="10">
        <v>0.82899999999999996</v>
      </c>
      <c r="H523" s="10">
        <v>0.73399999999999999</v>
      </c>
      <c r="I523" s="1">
        <v>6.9739517664538705E-14</v>
      </c>
    </row>
    <row r="524" spans="1:9" x14ac:dyDescent="0.15">
      <c r="A524" s="10" t="s">
        <v>495</v>
      </c>
      <c r="B524" s="10" t="s">
        <v>44</v>
      </c>
      <c r="C524" s="10">
        <v>7</v>
      </c>
      <c r="D524" s="10">
        <v>7.2033080878692301E-41</v>
      </c>
      <c r="E524" s="10">
        <v>0.47435630095554199</v>
      </c>
      <c r="F524" s="10">
        <v>1.38929820699211</v>
      </c>
      <c r="G524" s="10">
        <v>0.93</v>
      </c>
      <c r="H524" s="10">
        <v>0.746</v>
      </c>
      <c r="I524" s="1">
        <v>7.9207575734210093E-37</v>
      </c>
    </row>
    <row r="525" spans="1:9" x14ac:dyDescent="0.15">
      <c r="A525" s="10" t="s">
        <v>542</v>
      </c>
      <c r="B525" s="10" t="s">
        <v>67</v>
      </c>
      <c r="C525" s="10">
        <v>7</v>
      </c>
      <c r="D525" s="10">
        <v>1.85053743033986E-19</v>
      </c>
      <c r="E525" s="10">
        <v>0.34753447775513402</v>
      </c>
      <c r="F525" s="10">
        <v>1.2723843018751899</v>
      </c>
      <c r="G525" s="10">
        <v>0.82899999999999996</v>
      </c>
      <c r="H525" s="10">
        <v>0.71899999999999997</v>
      </c>
      <c r="I525" s="1">
        <v>2.03485095840171E-15</v>
      </c>
    </row>
    <row r="526" spans="1:9" x14ac:dyDescent="0.15">
      <c r="A526" s="10" t="s">
        <v>498</v>
      </c>
      <c r="B526" s="10" t="s">
        <v>50</v>
      </c>
      <c r="C526" s="10">
        <v>7</v>
      </c>
      <c r="D526" s="10">
        <v>5.0062093995957901E-39</v>
      </c>
      <c r="E526" s="10">
        <v>0.40477045593951899</v>
      </c>
      <c r="F526" s="10">
        <v>1.3238782542565399</v>
      </c>
      <c r="G526" s="10">
        <v>0.95199999999999996</v>
      </c>
      <c r="H526" s="10">
        <v>0.81399999999999995</v>
      </c>
      <c r="I526" s="1">
        <v>5.5048278557955304E-35</v>
      </c>
    </row>
    <row r="527" spans="1:9" x14ac:dyDescent="0.15">
      <c r="A527" s="10" t="s">
        <v>528</v>
      </c>
      <c r="B527" s="10" t="s">
        <v>100</v>
      </c>
      <c r="C527" s="10">
        <v>7</v>
      </c>
      <c r="D527" s="10">
        <v>2.5433188551955201E-25</v>
      </c>
      <c r="E527" s="10">
        <v>0.53801192198821701</v>
      </c>
      <c r="F527" s="10">
        <v>1.45197027849025</v>
      </c>
      <c r="G527" s="10">
        <v>0.75900000000000001</v>
      </c>
      <c r="H527" s="10">
        <v>0.52200000000000002</v>
      </c>
      <c r="I527" s="1">
        <v>2.79663341317299E-21</v>
      </c>
    </row>
    <row r="528" spans="1:9" x14ac:dyDescent="0.15">
      <c r="A528" s="10" t="s">
        <v>583</v>
      </c>
      <c r="B528" s="10" t="s">
        <v>122</v>
      </c>
      <c r="C528" s="10">
        <v>7</v>
      </c>
      <c r="D528" s="10">
        <v>6.6436474448629901E-8</v>
      </c>
      <c r="E528" s="10">
        <v>0.36841842226429899</v>
      </c>
      <c r="F528" s="10">
        <v>1.29093684426833</v>
      </c>
      <c r="G528" s="10">
        <v>0.56100000000000005</v>
      </c>
      <c r="H528" s="10">
        <v>0.46100000000000002</v>
      </c>
      <c r="I528" s="1">
        <v>7.3053547303713402E-4</v>
      </c>
    </row>
    <row r="529" spans="1:9" x14ac:dyDescent="0.15">
      <c r="A529" s="10" t="s">
        <v>517</v>
      </c>
      <c r="B529" s="10" t="s">
        <v>63</v>
      </c>
      <c r="C529" s="10">
        <v>7</v>
      </c>
      <c r="D529" s="10">
        <v>4.45778866340943E-31</v>
      </c>
      <c r="E529" s="10">
        <v>0.44370866805479803</v>
      </c>
      <c r="F529" s="10">
        <v>1.3600961724060101</v>
      </c>
      <c r="G529" s="10">
        <v>0.88800000000000001</v>
      </c>
      <c r="H529" s="10">
        <v>0.71299999999999997</v>
      </c>
      <c r="I529" s="1">
        <v>4.9017844142850097E-27</v>
      </c>
    </row>
    <row r="530" spans="1:9" x14ac:dyDescent="0.15">
      <c r="A530" s="10" t="s">
        <v>548</v>
      </c>
      <c r="B530" s="10" t="s">
        <v>104</v>
      </c>
      <c r="C530" s="10">
        <v>7</v>
      </c>
      <c r="D530" s="10">
        <v>5.1542502320090699E-18</v>
      </c>
      <c r="E530" s="10">
        <v>0.51177110745892596</v>
      </c>
      <c r="F530" s="10">
        <v>1.4257994874617801</v>
      </c>
      <c r="G530" s="10">
        <v>0.66800000000000004</v>
      </c>
      <c r="H530" s="10">
        <v>0.46200000000000002</v>
      </c>
      <c r="I530" s="1">
        <v>5.6676135551171699E-14</v>
      </c>
    </row>
    <row r="531" spans="1:9" x14ac:dyDescent="0.15">
      <c r="A531" s="10" t="s">
        <v>554</v>
      </c>
      <c r="B531" s="10" t="s">
        <v>121</v>
      </c>
      <c r="C531" s="10">
        <v>7</v>
      </c>
      <c r="D531" s="10">
        <v>1.27408812586904E-14</v>
      </c>
      <c r="E531" s="10">
        <v>0.46626830078305498</v>
      </c>
      <c r="F531" s="10">
        <v>1.3815313503082101</v>
      </c>
      <c r="G531" s="10">
        <v>0.64700000000000002</v>
      </c>
      <c r="H531" s="10">
        <v>0.48599999999999999</v>
      </c>
      <c r="I531" s="1">
        <v>1.4009873032056001E-10</v>
      </c>
    </row>
    <row r="532" spans="1:9" x14ac:dyDescent="0.15">
      <c r="A532" s="10" t="s">
        <v>472</v>
      </c>
      <c r="B532" s="10" t="s">
        <v>18</v>
      </c>
      <c r="C532" s="10">
        <v>7</v>
      </c>
      <c r="D532" s="10">
        <v>4.6245079120630701E-54</v>
      </c>
      <c r="E532" s="10">
        <v>0.41218065734054798</v>
      </c>
      <c r="F532" s="10">
        <v>1.3306956631884199</v>
      </c>
      <c r="G532" s="10">
        <v>1</v>
      </c>
      <c r="H532" s="10">
        <v>0.89700000000000002</v>
      </c>
      <c r="I532" s="1">
        <v>5.08510890010455E-50</v>
      </c>
    </row>
    <row r="533" spans="1:9" x14ac:dyDescent="0.15">
      <c r="A533" s="10" t="s">
        <v>509</v>
      </c>
      <c r="B533" s="10" t="s">
        <v>57</v>
      </c>
      <c r="C533" s="10">
        <v>7</v>
      </c>
      <c r="D533" s="10">
        <v>5.02524397041447E-35</v>
      </c>
      <c r="E533" s="10">
        <v>0.44425206010521301</v>
      </c>
      <c r="F533" s="10">
        <v>1.36060855002509</v>
      </c>
      <c r="G533" s="10">
        <v>0.90400000000000003</v>
      </c>
      <c r="H533" s="10">
        <v>0.74</v>
      </c>
      <c r="I533" s="1">
        <v>5.5257582698677602E-31</v>
      </c>
    </row>
    <row r="534" spans="1:9" x14ac:dyDescent="0.15">
      <c r="A534" s="10" t="s">
        <v>477</v>
      </c>
      <c r="B534" s="10" t="s">
        <v>20</v>
      </c>
      <c r="C534" s="10">
        <v>7</v>
      </c>
      <c r="D534" s="10">
        <v>7.66224828833866E-53</v>
      </c>
      <c r="E534" s="10">
        <v>0.36406738064848798</v>
      </c>
      <c r="F534" s="10">
        <v>1.2870493571600601</v>
      </c>
      <c r="G534" s="10">
        <v>1</v>
      </c>
      <c r="H534" s="10">
        <v>0.94699999999999995</v>
      </c>
      <c r="I534" s="1">
        <v>8.4254082178571903E-49</v>
      </c>
    </row>
    <row r="535" spans="1:9" x14ac:dyDescent="0.15">
      <c r="A535" s="10" t="s">
        <v>470</v>
      </c>
      <c r="B535" s="10" t="s">
        <v>28</v>
      </c>
      <c r="C535" s="10">
        <v>7</v>
      </c>
      <c r="D535" s="10">
        <v>2.2255623897965198E-55</v>
      </c>
      <c r="E535" s="10">
        <v>0.501517810131348</v>
      </c>
      <c r="F535" s="10">
        <v>1.4157021910449501</v>
      </c>
      <c r="G535" s="10">
        <v>0.97299999999999998</v>
      </c>
      <c r="H535" s="10">
        <v>0.81</v>
      </c>
      <c r="I535" s="1">
        <v>2.44722840382025E-51</v>
      </c>
    </row>
    <row r="536" spans="1:9" x14ac:dyDescent="0.15">
      <c r="A536" s="10" t="s">
        <v>484</v>
      </c>
      <c r="B536" s="10" t="s">
        <v>22</v>
      </c>
      <c r="C536" s="10">
        <v>7</v>
      </c>
      <c r="D536" s="10">
        <v>9.0186717203527604E-47</v>
      </c>
      <c r="E536" s="10">
        <v>0.37143092960846702</v>
      </c>
      <c r="F536" s="10">
        <v>1.2936352799931801</v>
      </c>
      <c r="G536" s="10">
        <v>0.97899999999999998</v>
      </c>
      <c r="H536" s="10">
        <v>0.91</v>
      </c>
      <c r="I536" s="1">
        <v>9.9169314236999002E-43</v>
      </c>
    </row>
    <row r="537" spans="1:9" x14ac:dyDescent="0.15">
      <c r="A537" s="10" t="s">
        <v>516</v>
      </c>
      <c r="B537" s="10" t="s">
        <v>61</v>
      </c>
      <c r="C537" s="10">
        <v>7</v>
      </c>
      <c r="D537" s="10">
        <v>2.85487275748184E-31</v>
      </c>
      <c r="E537" s="10">
        <v>0.59931054954718399</v>
      </c>
      <c r="F537" s="2">
        <v>1.51499239280585</v>
      </c>
      <c r="G537" s="10">
        <v>0.78100000000000003</v>
      </c>
      <c r="H537" s="10">
        <v>0.51600000000000001</v>
      </c>
      <c r="I537" s="1">
        <v>3.1392180841270301E-27</v>
      </c>
    </row>
    <row r="538" spans="1:9" x14ac:dyDescent="0.15">
      <c r="A538" s="10" t="s">
        <v>478</v>
      </c>
      <c r="B538" s="10" t="s">
        <v>29</v>
      </c>
      <c r="C538" s="10">
        <v>7</v>
      </c>
      <c r="D538" s="10">
        <v>2.7391388535901701E-52</v>
      </c>
      <c r="E538" s="10">
        <v>0.48440753383563201</v>
      </c>
      <c r="F538" s="10">
        <v>1.39901122091591</v>
      </c>
      <c r="G538" s="10">
        <v>0.95699999999999996</v>
      </c>
      <c r="H538" s="10">
        <v>0.80600000000000005</v>
      </c>
      <c r="I538" s="1">
        <v>3.0119570834077503E-48</v>
      </c>
    </row>
    <row r="539" spans="1:9" x14ac:dyDescent="0.15">
      <c r="A539" s="10" t="s">
        <v>502</v>
      </c>
      <c r="B539" s="10" t="s">
        <v>17</v>
      </c>
      <c r="C539" s="10">
        <v>7</v>
      </c>
      <c r="D539" s="10">
        <v>2.4260235285813301E-38</v>
      </c>
      <c r="E539" s="10">
        <v>0.295242363697585</v>
      </c>
      <c r="F539" s="10">
        <v>1.2270911035308301</v>
      </c>
      <c r="G539" s="10">
        <v>0.98399999999999999</v>
      </c>
      <c r="H539" s="10">
        <v>0.95</v>
      </c>
      <c r="I539" s="1">
        <v>2.6676554720280301E-34</v>
      </c>
    </row>
    <row r="540" spans="1:9" x14ac:dyDescent="0.15">
      <c r="A540" s="10" t="s">
        <v>513</v>
      </c>
      <c r="B540" s="10" t="s">
        <v>37</v>
      </c>
      <c r="C540" s="10">
        <v>7</v>
      </c>
      <c r="D540" s="10">
        <v>2.09564809559678E-33</v>
      </c>
      <c r="E540" s="10">
        <v>0.34871031012203602</v>
      </c>
      <c r="F540" s="10">
        <v>1.2734217494661499</v>
      </c>
      <c r="G540" s="10">
        <v>0.95199999999999996</v>
      </c>
      <c r="H540" s="10">
        <v>0.84799999999999998</v>
      </c>
      <c r="I540" s="1">
        <v>2.30437464591822E-29</v>
      </c>
    </row>
    <row r="541" spans="1:9" x14ac:dyDescent="0.15">
      <c r="A541" s="10" t="s">
        <v>507</v>
      </c>
      <c r="B541" s="10" t="s">
        <v>31</v>
      </c>
      <c r="C541" s="10">
        <v>7</v>
      </c>
      <c r="D541" s="10">
        <v>4.76162897763839E-36</v>
      </c>
      <c r="E541" s="10">
        <v>0.36379041615999902</v>
      </c>
      <c r="F541" s="10">
        <v>1.2868022968027499</v>
      </c>
      <c r="G541" s="10">
        <v>0.95199999999999996</v>
      </c>
      <c r="H541" s="10">
        <v>0.85799999999999998</v>
      </c>
      <c r="I541" s="1">
        <v>5.2358872238111799E-32</v>
      </c>
    </row>
    <row r="542" spans="1:9" x14ac:dyDescent="0.15">
      <c r="A542" s="10" t="s">
        <v>537</v>
      </c>
      <c r="B542" s="10" t="s">
        <v>70</v>
      </c>
      <c r="C542" s="10">
        <v>7</v>
      </c>
      <c r="D542" s="10">
        <v>7.7420826552327796E-22</v>
      </c>
      <c r="E542" s="10">
        <v>0.46353182020293199</v>
      </c>
      <c r="F542" s="10">
        <v>1.3789133676838801</v>
      </c>
      <c r="G542" s="10">
        <v>0.77500000000000002</v>
      </c>
      <c r="H542" s="10">
        <v>0.59799999999999998</v>
      </c>
      <c r="I542" s="1">
        <v>8.5131940876939707E-18</v>
      </c>
    </row>
    <row r="543" spans="1:9" x14ac:dyDescent="0.15">
      <c r="A543" s="10" t="s">
        <v>497</v>
      </c>
      <c r="B543" s="10" t="s">
        <v>227</v>
      </c>
      <c r="C543" s="10">
        <v>7</v>
      </c>
      <c r="D543" s="10">
        <v>3.0977245361828299E-40</v>
      </c>
      <c r="E543" s="10">
        <v>0.287281284513484</v>
      </c>
      <c r="F543" s="10">
        <v>1.2203384183730701</v>
      </c>
      <c r="G543" s="10">
        <v>0.995</v>
      </c>
      <c r="H543" s="10">
        <v>0.95099999999999996</v>
      </c>
      <c r="I543" s="1">
        <v>3.4062578999866397E-36</v>
      </c>
    </row>
    <row r="544" spans="1:9" x14ac:dyDescent="0.15">
      <c r="A544" s="10" t="s">
        <v>514</v>
      </c>
      <c r="B544" s="10" t="s">
        <v>49</v>
      </c>
      <c r="C544" s="10">
        <v>7</v>
      </c>
      <c r="D544" s="10">
        <v>1.38134501542507E-32</v>
      </c>
      <c r="E544" s="10">
        <v>0.40634431684219902</v>
      </c>
      <c r="F544" s="10">
        <v>1.32532328393801</v>
      </c>
      <c r="G544" s="10">
        <v>0.90900000000000003</v>
      </c>
      <c r="H544" s="10">
        <v>0.76800000000000002</v>
      </c>
      <c r="I544" s="1">
        <v>1.5189269789614E-28</v>
      </c>
    </row>
    <row r="545" spans="1:9" x14ac:dyDescent="0.15">
      <c r="A545" s="10" t="s">
        <v>538</v>
      </c>
      <c r="B545" s="10" t="s">
        <v>120</v>
      </c>
      <c r="C545" s="10">
        <v>7</v>
      </c>
      <c r="D545" s="10">
        <v>7.5479844522618596E-20</v>
      </c>
      <c r="E545" s="10">
        <v>0.52489057067765399</v>
      </c>
      <c r="F545" s="10">
        <v>1.43882444013685</v>
      </c>
      <c r="G545" s="10">
        <v>0.69499999999999995</v>
      </c>
      <c r="H545" s="10">
        <v>0.48699999999999999</v>
      </c>
      <c r="I545" s="1">
        <v>8.2997637037071403E-16</v>
      </c>
    </row>
    <row r="546" spans="1:9" x14ac:dyDescent="0.15">
      <c r="A546" s="10" t="s">
        <v>485</v>
      </c>
      <c r="B546" s="10" t="s">
        <v>53</v>
      </c>
      <c r="C546" s="10">
        <v>7</v>
      </c>
      <c r="D546" s="10">
        <v>1.65435717557683E-46</v>
      </c>
      <c r="E546" s="10">
        <v>0.52473098109925798</v>
      </c>
      <c r="F546" s="10">
        <v>1.43866528752352</v>
      </c>
      <c r="G546" s="10">
        <v>0.93</v>
      </c>
      <c r="H546" s="10">
        <v>0.71699999999999997</v>
      </c>
      <c r="I546" s="1">
        <v>1.8191311502642901E-42</v>
      </c>
    </row>
    <row r="547" spans="1:9" x14ac:dyDescent="0.15">
      <c r="A547" s="10" t="s">
        <v>479</v>
      </c>
      <c r="B547" s="10" t="s">
        <v>32</v>
      </c>
      <c r="C547" s="10">
        <v>7</v>
      </c>
      <c r="D547" s="10">
        <v>4.2997672001391101E-52</v>
      </c>
      <c r="E547" s="10">
        <v>0.48137090184786002</v>
      </c>
      <c r="F547" s="10">
        <v>1.3960696329312501</v>
      </c>
      <c r="G547" s="10">
        <v>0.97299999999999998</v>
      </c>
      <c r="H547" s="10">
        <v>0.80800000000000005</v>
      </c>
      <c r="I547" s="1">
        <v>4.72802401327296E-48</v>
      </c>
    </row>
    <row r="548" spans="1:9" x14ac:dyDescent="0.15">
      <c r="A548" s="10" t="s">
        <v>494</v>
      </c>
      <c r="B548" s="10" t="s">
        <v>39</v>
      </c>
      <c r="C548" s="10">
        <v>7</v>
      </c>
      <c r="D548" s="10">
        <v>5.1739018602945796E-41</v>
      </c>
      <c r="E548" s="10">
        <v>0.37927650949840602</v>
      </c>
      <c r="F548" s="10">
        <v>1.3006894151076001</v>
      </c>
      <c r="G548" s="10">
        <v>0.97899999999999998</v>
      </c>
      <c r="H548" s="10">
        <v>0.86599999999999999</v>
      </c>
      <c r="I548" s="1">
        <v>5.6892224855799202E-37</v>
      </c>
    </row>
    <row r="549" spans="1:9" x14ac:dyDescent="0.15">
      <c r="A549" s="10" t="s">
        <v>483</v>
      </c>
      <c r="B549" s="10" t="s">
        <v>34</v>
      </c>
      <c r="C549" s="10">
        <v>7</v>
      </c>
      <c r="D549" s="10">
        <v>1.3884629663414401E-47</v>
      </c>
      <c r="E549" s="10">
        <v>0.50473516393613704</v>
      </c>
      <c r="F549" s="10">
        <v>1.41886287110883</v>
      </c>
      <c r="G549" s="10">
        <v>0.94699999999999995</v>
      </c>
      <c r="H549" s="10">
        <v>0.751</v>
      </c>
      <c r="I549" s="1">
        <v>1.52675387778904E-43</v>
      </c>
    </row>
    <row r="550" spans="1:9" x14ac:dyDescent="0.15">
      <c r="A550" s="10" t="s">
        <v>499</v>
      </c>
      <c r="B550" s="10" t="s">
        <v>40</v>
      </c>
      <c r="C550" s="10">
        <v>7</v>
      </c>
      <c r="D550" s="10">
        <v>7.0620667941461096E-39</v>
      </c>
      <c r="E550" s="10">
        <v>0.41892973915021398</v>
      </c>
      <c r="F550" s="10">
        <v>1.3369353835825499</v>
      </c>
      <c r="G550" s="10">
        <v>0.93600000000000005</v>
      </c>
      <c r="H550" s="10">
        <v>0.79700000000000004</v>
      </c>
      <c r="I550" s="1">
        <v>7.7654486468430695E-35</v>
      </c>
    </row>
    <row r="551" spans="1:9" x14ac:dyDescent="0.15">
      <c r="A551" s="10" t="s">
        <v>526</v>
      </c>
      <c r="B551" s="10" t="s">
        <v>62</v>
      </c>
      <c r="C551" s="10">
        <v>7</v>
      </c>
      <c r="D551" s="10">
        <v>6.7052691182499393E-27</v>
      </c>
      <c r="E551" s="10">
        <v>0.49482547311445702</v>
      </c>
      <c r="F551" s="10">
        <v>1.40915027594978</v>
      </c>
      <c r="G551" s="10">
        <v>0.81799999999999995</v>
      </c>
      <c r="H551" s="10">
        <v>0.61099999999999999</v>
      </c>
      <c r="I551" s="1">
        <v>7.3731139224276306E-23</v>
      </c>
    </row>
    <row r="552" spans="1:9" x14ac:dyDescent="0.15">
      <c r="A552" s="10" t="s">
        <v>525</v>
      </c>
      <c r="B552" s="10" t="s">
        <v>36</v>
      </c>
      <c r="C552" s="10">
        <v>7</v>
      </c>
      <c r="D552" s="10">
        <v>2.7681001554493198E-28</v>
      </c>
      <c r="E552" s="10">
        <v>0.33230966698368503</v>
      </c>
      <c r="F552" s="10">
        <v>1.25902738818145</v>
      </c>
      <c r="G552" s="10">
        <v>0.93600000000000005</v>
      </c>
      <c r="H552" s="10">
        <v>0.84299999999999997</v>
      </c>
      <c r="I552" s="1">
        <v>3.0438029309320698E-24</v>
      </c>
    </row>
    <row r="553" spans="1:9" x14ac:dyDescent="0.15">
      <c r="A553" s="10" t="s">
        <v>594</v>
      </c>
      <c r="B553" s="10" t="s">
        <v>103</v>
      </c>
      <c r="C553" s="10">
        <v>7</v>
      </c>
      <c r="D553" s="10">
        <v>9.9667743916510507E-7</v>
      </c>
      <c r="E553" s="10">
        <v>0.38207849928917298</v>
      </c>
      <c r="F553" s="10">
        <v>1.3032180575629599</v>
      </c>
      <c r="G553" s="10">
        <v>0.48099999999999998</v>
      </c>
      <c r="H553" s="10">
        <v>0.373</v>
      </c>
      <c r="I553" s="1">
        <v>1.0959465121059501E-2</v>
      </c>
    </row>
    <row r="554" spans="1:9" x14ac:dyDescent="0.15">
      <c r="A554" s="10" t="s">
        <v>512</v>
      </c>
      <c r="B554" s="10" t="s">
        <v>54</v>
      </c>
      <c r="C554" s="10">
        <v>7</v>
      </c>
      <c r="D554" s="10">
        <v>1.6491391265363201E-34</v>
      </c>
      <c r="E554" s="10">
        <v>0.40366441151231502</v>
      </c>
      <c r="F554" s="10">
        <v>1.3228636898644901</v>
      </c>
      <c r="G554" s="10">
        <v>0.92500000000000004</v>
      </c>
      <c r="H554" s="10">
        <v>0.78500000000000003</v>
      </c>
      <c r="I554" s="1">
        <v>1.8133933835393402E-30</v>
      </c>
    </row>
    <row r="555" spans="1:9" x14ac:dyDescent="0.15">
      <c r="A555" s="10" t="s">
        <v>508</v>
      </c>
      <c r="B555" s="10" t="s">
        <v>48</v>
      </c>
      <c r="C555" s="10">
        <v>7</v>
      </c>
      <c r="D555" s="10">
        <v>4.12812178642302E-35</v>
      </c>
      <c r="E555" s="10">
        <v>0.43575365310603398</v>
      </c>
      <c r="F555" s="10">
        <v>1.3526172456387999</v>
      </c>
      <c r="G555" s="10">
        <v>0.92</v>
      </c>
      <c r="H555" s="10">
        <v>0.746</v>
      </c>
      <c r="I555" s="1">
        <v>4.5392827163507499E-31</v>
      </c>
    </row>
    <row r="556" spans="1:9" x14ac:dyDescent="0.15">
      <c r="A556" s="10" t="s">
        <v>533</v>
      </c>
      <c r="B556" s="10" t="s">
        <v>80</v>
      </c>
      <c r="C556" s="10">
        <v>7</v>
      </c>
      <c r="D556" s="10">
        <v>1.02088844938189E-22</v>
      </c>
      <c r="E556" s="10">
        <v>0.52015713199272195</v>
      </c>
      <c r="F556" s="10">
        <v>1.4341114366143199</v>
      </c>
      <c r="G556" s="10">
        <v>0.74299999999999999</v>
      </c>
      <c r="H556" s="10">
        <v>0.51900000000000002</v>
      </c>
      <c r="I556" s="1">
        <v>1.1225689389403199E-18</v>
      </c>
    </row>
    <row r="557" spans="1:9" x14ac:dyDescent="0.15">
      <c r="A557" s="10" t="s">
        <v>469</v>
      </c>
      <c r="B557" s="10" t="s">
        <v>15</v>
      </c>
      <c r="C557" s="10">
        <v>7</v>
      </c>
      <c r="D557" s="10">
        <v>7.9991513518638498E-56</v>
      </c>
      <c r="E557" s="10">
        <v>0.39513399926340798</v>
      </c>
      <c r="F557" s="10">
        <v>1.31506489935399</v>
      </c>
      <c r="G557" s="10">
        <v>1</v>
      </c>
      <c r="H557" s="10">
        <v>0.92</v>
      </c>
      <c r="I557" s="1">
        <v>8.79586682650949E-52</v>
      </c>
    </row>
    <row r="558" spans="1:9" x14ac:dyDescent="0.15">
      <c r="A558" s="10" t="s">
        <v>488</v>
      </c>
      <c r="B558" s="10" t="s">
        <v>25</v>
      </c>
      <c r="C558" s="10">
        <v>7</v>
      </c>
      <c r="D558" s="10">
        <v>3.3331385379950601E-45</v>
      </c>
      <c r="E558" s="10">
        <v>0.4118378432573</v>
      </c>
      <c r="F558" s="10">
        <v>1.33037950003113</v>
      </c>
      <c r="G558" s="10">
        <v>0.96799999999999997</v>
      </c>
      <c r="H558" s="10">
        <v>0.84299999999999997</v>
      </c>
      <c r="I558" s="1">
        <v>3.6651191363793699E-41</v>
      </c>
    </row>
    <row r="559" spans="1:9" x14ac:dyDescent="0.15">
      <c r="A559" s="10" t="s">
        <v>474</v>
      </c>
      <c r="B559" s="10" t="s">
        <v>27</v>
      </c>
      <c r="C559" s="10">
        <v>7</v>
      </c>
      <c r="D559" s="10">
        <v>1.3807988372861201E-53</v>
      </c>
      <c r="E559" s="10">
        <v>0.55900830466867901</v>
      </c>
      <c r="F559" s="10">
        <v>1.47325616638152</v>
      </c>
      <c r="G559" s="10">
        <v>0.95199999999999996</v>
      </c>
      <c r="H559" s="10">
        <v>0.72399999999999998</v>
      </c>
      <c r="I559" s="1">
        <v>1.51832640147982E-49</v>
      </c>
    </row>
    <row r="560" spans="1:9" x14ac:dyDescent="0.15">
      <c r="A560" s="10" t="s">
        <v>468</v>
      </c>
      <c r="B560" s="10" t="s">
        <v>12</v>
      </c>
      <c r="C560" s="10">
        <v>7</v>
      </c>
      <c r="D560" s="10">
        <v>8.2017740701443097E-57</v>
      </c>
      <c r="E560" s="10">
        <v>0.37857643616206099</v>
      </c>
      <c r="F560" s="10">
        <v>1.30005840366196</v>
      </c>
      <c r="G560" s="10">
        <v>0.995</v>
      </c>
      <c r="H560" s="10">
        <v>0.95199999999999996</v>
      </c>
      <c r="I560" s="1">
        <v>9.0186707675306797E-53</v>
      </c>
    </row>
    <row r="561" spans="1:9" x14ac:dyDescent="0.15">
      <c r="A561" s="10" t="s">
        <v>527</v>
      </c>
      <c r="B561" s="10" t="s">
        <v>51</v>
      </c>
      <c r="C561" s="10">
        <v>7</v>
      </c>
      <c r="D561" s="10">
        <v>1.26698087474612E-25</v>
      </c>
      <c r="E561" s="10">
        <v>0.36248785867465599</v>
      </c>
      <c r="F561" s="10">
        <v>1.2856410135907801</v>
      </c>
      <c r="G561" s="10">
        <v>0.89800000000000002</v>
      </c>
      <c r="H561" s="10">
        <v>0.76900000000000002</v>
      </c>
      <c r="I561" s="1">
        <v>1.39317216987083E-21</v>
      </c>
    </row>
    <row r="562" spans="1:9" x14ac:dyDescent="0.15">
      <c r="A562" s="10" t="s">
        <v>534</v>
      </c>
      <c r="B562" s="10" t="s">
        <v>99</v>
      </c>
      <c r="C562" s="10">
        <v>7</v>
      </c>
      <c r="D562" s="10">
        <v>2.3522248925444602E-22</v>
      </c>
      <c r="E562" s="10">
        <v>0.60627548519649099</v>
      </c>
      <c r="F562" s="2">
        <v>1.5223240435840599</v>
      </c>
      <c r="G562" s="10">
        <v>0.65200000000000002</v>
      </c>
      <c r="H562" s="10">
        <v>0.40799999999999997</v>
      </c>
      <c r="I562" s="1">
        <v>2.5865064918418902E-18</v>
      </c>
    </row>
    <row r="563" spans="1:9" x14ac:dyDescent="0.15">
      <c r="A563" s="10" t="s">
        <v>568</v>
      </c>
      <c r="B563" s="10" t="s">
        <v>94</v>
      </c>
      <c r="C563" s="10">
        <v>7</v>
      </c>
      <c r="D563" s="10">
        <v>8.2118534920654003E-11</v>
      </c>
      <c r="E563" s="10">
        <v>0.38834425166695802</v>
      </c>
      <c r="F563" s="10">
        <v>1.3088903577803099</v>
      </c>
      <c r="G563" s="10">
        <v>0.62</v>
      </c>
      <c r="H563" s="10">
        <v>0.48799999999999999</v>
      </c>
      <c r="I563" s="1">
        <v>9.0297540998751095E-7</v>
      </c>
    </row>
    <row r="564" spans="1:9" x14ac:dyDescent="0.15">
      <c r="A564" s="10" t="s">
        <v>487</v>
      </c>
      <c r="B564" s="10" t="s">
        <v>19</v>
      </c>
      <c r="C564" s="10">
        <v>7</v>
      </c>
      <c r="D564" s="10">
        <v>1.8333247368248901E-45</v>
      </c>
      <c r="E564" s="10">
        <v>0.38639228514871199</v>
      </c>
      <c r="F564" s="10">
        <v>1.3071206265034401</v>
      </c>
      <c r="G564" s="10">
        <v>0.97899999999999998</v>
      </c>
      <c r="H564" s="10">
        <v>0.88700000000000001</v>
      </c>
      <c r="I564" s="1">
        <v>2.0159238806126499E-41</v>
      </c>
    </row>
    <row r="565" spans="1:9" x14ac:dyDescent="0.15">
      <c r="A565" s="10" t="s">
        <v>476</v>
      </c>
      <c r="B565" s="10" t="s">
        <v>13</v>
      </c>
      <c r="C565" s="10">
        <v>7</v>
      </c>
      <c r="D565" s="10">
        <v>2.92934616927339E-53</v>
      </c>
      <c r="E565" s="10">
        <v>0.44625849384984401</v>
      </c>
      <c r="F565" s="10">
        <v>1.36250213811527</v>
      </c>
      <c r="G565" s="10">
        <v>0.98399999999999999</v>
      </c>
      <c r="H565" s="10">
        <v>0.84299999999999997</v>
      </c>
      <c r="I565" s="1">
        <v>3.2211090477330199E-49</v>
      </c>
    </row>
    <row r="566" spans="1:9" x14ac:dyDescent="0.15">
      <c r="A566" s="10" t="s">
        <v>531</v>
      </c>
      <c r="B566" s="10" t="s">
        <v>81</v>
      </c>
      <c r="C566" s="10">
        <v>7</v>
      </c>
      <c r="D566" s="10">
        <v>2.60744977109885E-23</v>
      </c>
      <c r="E566" s="10">
        <v>0.54284693478697499</v>
      </c>
      <c r="F566" s="10">
        <v>1.4568445392698199</v>
      </c>
      <c r="G566" s="10">
        <v>0.72199999999999998</v>
      </c>
      <c r="H566" s="10">
        <v>0.499</v>
      </c>
      <c r="I566" s="1">
        <v>2.8671517683002901E-19</v>
      </c>
    </row>
    <row r="567" spans="1:9" x14ac:dyDescent="0.15">
      <c r="A567" s="10" t="s">
        <v>529</v>
      </c>
      <c r="B567" s="10" t="s">
        <v>68</v>
      </c>
      <c r="C567" s="10">
        <v>7</v>
      </c>
      <c r="D567" s="10">
        <v>1.3795663830923E-24</v>
      </c>
      <c r="E567" s="10">
        <v>0.37777352788178797</v>
      </c>
      <c r="F567" s="10">
        <v>1.2993350787604001</v>
      </c>
      <c r="G567" s="10">
        <v>0.86099999999999999</v>
      </c>
      <c r="H567" s="10">
        <v>0.73799999999999999</v>
      </c>
      <c r="I567" s="1">
        <v>1.51697119484829E-20</v>
      </c>
    </row>
    <row r="568" spans="1:9" x14ac:dyDescent="0.15">
      <c r="A568" s="10" t="s">
        <v>464</v>
      </c>
      <c r="B568" s="10" t="s">
        <v>8</v>
      </c>
      <c r="C568" s="10">
        <v>7</v>
      </c>
      <c r="D568" s="10">
        <v>5.6328606402930601E-69</v>
      </c>
      <c r="E568" s="10">
        <v>0.43897303807943899</v>
      </c>
      <c r="F568" s="10">
        <v>1.3556389915965801</v>
      </c>
      <c r="G568" s="10">
        <v>0.995</v>
      </c>
      <c r="H568" s="10">
        <v>0.93100000000000005</v>
      </c>
      <c r="I568" s="1">
        <v>6.1938935600662498E-65</v>
      </c>
    </row>
    <row r="569" spans="1:9" x14ac:dyDescent="0.15">
      <c r="A569" s="10" t="s">
        <v>490</v>
      </c>
      <c r="B569" s="10" t="s">
        <v>33</v>
      </c>
      <c r="C569" s="10">
        <v>7</v>
      </c>
      <c r="D569" s="10">
        <v>3.9188055873411996E-43</v>
      </c>
      <c r="E569" s="10">
        <v>0.448100294894968</v>
      </c>
      <c r="F569" s="10">
        <v>1.36424267253787</v>
      </c>
      <c r="G569" s="10">
        <v>0.95199999999999996</v>
      </c>
      <c r="H569" s="10">
        <v>0.77800000000000002</v>
      </c>
      <c r="I569" s="1">
        <v>4.3091186238403899E-39</v>
      </c>
    </row>
    <row r="570" spans="1:9" x14ac:dyDescent="0.15">
      <c r="A570" s="10" t="s">
        <v>467</v>
      </c>
      <c r="B570" s="10" t="s">
        <v>14</v>
      </c>
      <c r="C570" s="10">
        <v>7</v>
      </c>
      <c r="D570" s="10">
        <v>2.5816886394353898E-60</v>
      </c>
      <c r="E570" s="10">
        <v>0.42860275886808402</v>
      </c>
      <c r="F570" s="10">
        <v>1.3459294212004</v>
      </c>
      <c r="G570" s="10">
        <v>0.995</v>
      </c>
      <c r="H570" s="10">
        <v>0.91500000000000004</v>
      </c>
      <c r="I570" s="1">
        <v>2.8388248279231498E-56</v>
      </c>
    </row>
    <row r="571" spans="1:9" x14ac:dyDescent="0.15">
      <c r="A571" s="10" t="s">
        <v>466</v>
      </c>
      <c r="B571" s="10" t="s">
        <v>10</v>
      </c>
      <c r="C571" s="10">
        <v>7</v>
      </c>
      <c r="D571" s="10">
        <v>1.75651031054222E-62</v>
      </c>
      <c r="E571" s="10">
        <v>0.37559957766107299</v>
      </c>
      <c r="F571" s="10">
        <v>1.2973786274292001</v>
      </c>
      <c r="G571" s="10">
        <v>1</v>
      </c>
      <c r="H571" s="10">
        <v>0.95799999999999996</v>
      </c>
      <c r="I571" s="1">
        <v>1.9314587374722198E-58</v>
      </c>
    </row>
    <row r="572" spans="1:9" x14ac:dyDescent="0.15">
      <c r="A572" s="10" t="s">
        <v>505</v>
      </c>
      <c r="B572" s="10" t="s">
        <v>47</v>
      </c>
      <c r="C572" s="10">
        <v>7</v>
      </c>
      <c r="D572" s="10">
        <v>3.7028624938797201E-36</v>
      </c>
      <c r="E572" s="10">
        <v>0.449546513428349</v>
      </c>
      <c r="F572" s="10">
        <v>1.36561093278516</v>
      </c>
      <c r="G572" s="10">
        <v>0.90400000000000003</v>
      </c>
      <c r="H572" s="10">
        <v>0.748</v>
      </c>
      <c r="I572" s="1">
        <v>4.0716675982701398E-32</v>
      </c>
    </row>
    <row r="573" spans="1:9" x14ac:dyDescent="0.15">
      <c r="A573" s="10" t="s">
        <v>482</v>
      </c>
      <c r="B573" s="10" t="s">
        <v>41</v>
      </c>
      <c r="C573" s="10">
        <v>7</v>
      </c>
      <c r="D573" s="10">
        <v>1.20763000152257E-47</v>
      </c>
      <c r="E573" s="10">
        <v>0.51706133259499099</v>
      </c>
      <c r="F573" s="10">
        <v>1.43103735572724</v>
      </c>
      <c r="G573" s="10">
        <v>0.94099999999999995</v>
      </c>
      <c r="H573" s="10">
        <v>0.73699999999999999</v>
      </c>
      <c r="I573" s="1">
        <v>1.32790994967422E-43</v>
      </c>
    </row>
    <row r="574" spans="1:9" x14ac:dyDescent="0.15">
      <c r="A574" s="10" t="s">
        <v>503</v>
      </c>
      <c r="B574" s="10" t="s">
        <v>35</v>
      </c>
      <c r="C574" s="10">
        <v>7</v>
      </c>
      <c r="D574" s="10">
        <v>1.1160097957273501E-36</v>
      </c>
      <c r="E574" s="10">
        <v>0.40168553666638301</v>
      </c>
      <c r="F574" s="10">
        <v>1.3210504257408899</v>
      </c>
      <c r="G574" s="10">
        <v>0.95199999999999996</v>
      </c>
      <c r="H574" s="10">
        <v>0.80600000000000005</v>
      </c>
      <c r="I574" s="1">
        <v>1.2271643713817901E-32</v>
      </c>
    </row>
    <row r="575" spans="1:9" x14ac:dyDescent="0.15">
      <c r="A575" s="10" t="s">
        <v>486</v>
      </c>
      <c r="B575" s="10" t="s">
        <v>16</v>
      </c>
      <c r="C575" s="10">
        <v>7</v>
      </c>
      <c r="D575" s="10">
        <v>1.20078894017811E-45</v>
      </c>
      <c r="E575" s="10">
        <v>0.38292754340638602</v>
      </c>
      <c r="F575" s="10">
        <v>1.3039852434541099</v>
      </c>
      <c r="G575" s="10">
        <v>0.97899999999999998</v>
      </c>
      <c r="H575" s="10">
        <v>0.88700000000000001</v>
      </c>
      <c r="I575" s="1">
        <v>1.3203875186198501E-41</v>
      </c>
    </row>
    <row r="576" spans="1:9" x14ac:dyDescent="0.15">
      <c r="A576" s="10" t="s">
        <v>481</v>
      </c>
      <c r="B576" s="10" t="s">
        <v>26</v>
      </c>
      <c r="C576" s="10">
        <v>7</v>
      </c>
      <c r="D576" s="10">
        <v>5.1094341753518602E-51</v>
      </c>
      <c r="E576" s="10">
        <v>0.42555954790110401</v>
      </c>
      <c r="F576" s="10">
        <v>1.34309331924263</v>
      </c>
      <c r="G576" s="10">
        <v>0.97899999999999998</v>
      </c>
      <c r="H576" s="10">
        <v>0.872</v>
      </c>
      <c r="I576" s="1">
        <v>5.6183338192169095E-47</v>
      </c>
    </row>
    <row r="577" spans="1:9" x14ac:dyDescent="0.15">
      <c r="A577" s="10" t="s">
        <v>506</v>
      </c>
      <c r="B577" s="10" t="s">
        <v>43</v>
      </c>
      <c r="C577" s="10">
        <v>7</v>
      </c>
      <c r="D577" s="10">
        <v>4.5421262705417602E-36</v>
      </c>
      <c r="E577" s="10">
        <v>0.480259133501239</v>
      </c>
      <c r="F577" s="10">
        <v>1.39499420943847</v>
      </c>
      <c r="G577" s="10">
        <v>0.88200000000000001</v>
      </c>
      <c r="H577" s="10">
        <v>0.71199999999999997</v>
      </c>
      <c r="I577" s="1">
        <v>4.9945220470877196E-32</v>
      </c>
    </row>
    <row r="578" spans="1:9" x14ac:dyDescent="0.15">
      <c r="A578" s="10" t="s">
        <v>564</v>
      </c>
      <c r="B578" s="10" t="s">
        <v>110</v>
      </c>
      <c r="C578" s="10">
        <v>7</v>
      </c>
      <c r="D578" s="10">
        <v>1.93922047490692E-11</v>
      </c>
      <c r="E578" s="10">
        <v>0.419574324140852</v>
      </c>
      <c r="F578" s="10">
        <v>1.33753284943757</v>
      </c>
      <c r="G578" s="10">
        <v>0.59399999999999997</v>
      </c>
      <c r="H578" s="10">
        <v>0.46100000000000002</v>
      </c>
      <c r="I578" s="1">
        <v>2.13236683420765E-7</v>
      </c>
    </row>
    <row r="579" spans="1:9" x14ac:dyDescent="0.15">
      <c r="A579" s="10" t="s">
        <v>492</v>
      </c>
      <c r="B579" s="10" t="s">
        <v>30</v>
      </c>
      <c r="C579" s="10">
        <v>7</v>
      </c>
      <c r="D579" s="10">
        <v>2.6221943857407699E-41</v>
      </c>
      <c r="E579" s="10">
        <v>0.40336598122856598</v>
      </c>
      <c r="F579" s="10">
        <v>1.3225900757282001</v>
      </c>
      <c r="G579" s="10">
        <v>0.98399999999999999</v>
      </c>
      <c r="H579" s="10">
        <v>0.83899999999999997</v>
      </c>
      <c r="I579" s="1">
        <v>2.8833649465605499E-37</v>
      </c>
    </row>
    <row r="580" spans="1:9" x14ac:dyDescent="0.15">
      <c r="A580" s="10" t="s">
        <v>535</v>
      </c>
      <c r="B580" s="10" t="s">
        <v>97</v>
      </c>
      <c r="C580" s="10">
        <v>7</v>
      </c>
      <c r="D580" s="10">
        <v>2.9388935942355299E-22</v>
      </c>
      <c r="E580" s="10">
        <v>0.577802151727561</v>
      </c>
      <c r="F580" s="10">
        <v>1.4925736807330601</v>
      </c>
      <c r="G580" s="10">
        <v>0.66800000000000004</v>
      </c>
      <c r="H580" s="10">
        <v>0.44</v>
      </c>
      <c r="I580" s="1">
        <v>3.2316073962213801E-18</v>
      </c>
    </row>
    <row r="581" spans="1:9" x14ac:dyDescent="0.15">
      <c r="A581" s="10" t="s">
        <v>523</v>
      </c>
      <c r="B581" s="10" t="s">
        <v>58</v>
      </c>
      <c r="C581" s="10">
        <v>7</v>
      </c>
      <c r="D581" s="10">
        <v>1.09648358443544E-28</v>
      </c>
      <c r="E581" s="10">
        <v>-0.93493250040633502</v>
      </c>
      <c r="F581" s="3">
        <v>-1.9118011853603101</v>
      </c>
      <c r="G581" s="10">
        <v>0.17100000000000001</v>
      </c>
      <c r="H581" s="10">
        <v>0.65400000000000003</v>
      </c>
      <c r="I581" s="1">
        <v>1.20569334944522E-24</v>
      </c>
    </row>
    <row r="582" spans="1:9" x14ac:dyDescent="0.15">
      <c r="A582" s="10" t="s">
        <v>500</v>
      </c>
      <c r="B582" s="10" t="s">
        <v>56</v>
      </c>
      <c r="C582" s="10">
        <v>7</v>
      </c>
      <c r="D582" s="10">
        <v>2.0829138354912099E-38</v>
      </c>
      <c r="E582" s="10">
        <v>-1.1846531460269301</v>
      </c>
      <c r="F582" s="4">
        <v>-2.2730873831633098</v>
      </c>
      <c r="G582" s="10">
        <v>0.123</v>
      </c>
      <c r="H582" s="10">
        <v>0.66200000000000003</v>
      </c>
      <c r="I582" s="1">
        <v>2.2903720535061402E-34</v>
      </c>
    </row>
    <row r="583" spans="1:9" x14ac:dyDescent="0.15">
      <c r="A583" s="10" t="s">
        <v>567</v>
      </c>
      <c r="B583" s="10" t="s">
        <v>102</v>
      </c>
      <c r="C583" s="10">
        <v>7</v>
      </c>
      <c r="D583" s="10">
        <v>6.2802418634761903E-11</v>
      </c>
      <c r="E583" s="10">
        <v>-0.65159343694180205</v>
      </c>
      <c r="F583" s="3">
        <v>-1.5709022780639901</v>
      </c>
      <c r="G583" s="10">
        <v>5.2999999999999999E-2</v>
      </c>
      <c r="H583" s="10">
        <v>0.28100000000000003</v>
      </c>
      <c r="I583" s="1">
        <v>6.9057539530784195E-7</v>
      </c>
    </row>
    <row r="584" spans="1:9" x14ac:dyDescent="0.15">
      <c r="A584" s="10" t="s">
        <v>553</v>
      </c>
      <c r="B584" s="10" t="s">
        <v>88</v>
      </c>
      <c r="C584" s="10">
        <v>7</v>
      </c>
      <c r="D584" s="10">
        <v>2.9516230040289799E-15</v>
      </c>
      <c r="E584" s="10">
        <v>-0.89702474844819102</v>
      </c>
      <c r="F584" s="3">
        <v>-1.8622215845260099</v>
      </c>
      <c r="G584" s="10">
        <v>1.6E-2</v>
      </c>
      <c r="H584" s="10">
        <v>0.28799999999999998</v>
      </c>
      <c r="I584" s="1">
        <v>3.24560465523027E-11</v>
      </c>
    </row>
    <row r="585" spans="1:9" x14ac:dyDescent="0.15">
      <c r="A585" s="10" t="s">
        <v>475</v>
      </c>
      <c r="B585" s="10" t="s">
        <v>84</v>
      </c>
      <c r="C585" s="10">
        <v>7</v>
      </c>
      <c r="D585" s="10">
        <v>1.8536546179726799E-53</v>
      </c>
      <c r="E585" s="10">
        <v>-1.4588324493737299</v>
      </c>
      <c r="F585" s="4">
        <v>-2.7488581277975701</v>
      </c>
      <c r="G585" s="10">
        <v>9.0999999999999998E-2</v>
      </c>
      <c r="H585" s="10">
        <v>0.73699999999999999</v>
      </c>
      <c r="I585" s="1">
        <v>2.0382786179227599E-49</v>
      </c>
    </row>
    <row r="586" spans="1:9" x14ac:dyDescent="0.15">
      <c r="A586" s="10" t="s">
        <v>561</v>
      </c>
      <c r="B586" s="10" t="s">
        <v>116</v>
      </c>
      <c r="C586" s="10">
        <v>7</v>
      </c>
      <c r="D586" s="10">
        <v>1.1262110278486301E-11</v>
      </c>
      <c r="E586" s="10">
        <v>-0.62341500992312604</v>
      </c>
      <c r="F586" s="3">
        <v>-1.5405174345416199</v>
      </c>
      <c r="G586" s="10">
        <v>0.13900000000000001</v>
      </c>
      <c r="H586" s="10">
        <v>0.40500000000000003</v>
      </c>
      <c r="I586" s="1">
        <v>1.23838164622235E-7</v>
      </c>
    </row>
    <row r="587" spans="1:9" x14ac:dyDescent="0.15">
      <c r="A587" s="10" t="s">
        <v>573</v>
      </c>
      <c r="B587" s="10" t="s">
        <v>203</v>
      </c>
      <c r="C587" s="10">
        <v>7</v>
      </c>
      <c r="D587" s="10">
        <v>1.0044141058479199E-9</v>
      </c>
      <c r="E587" s="10">
        <v>-0.56283341048252</v>
      </c>
      <c r="F587" s="10">
        <v>-1.47716748364744</v>
      </c>
      <c r="G587" s="10">
        <v>0.10199999999999999</v>
      </c>
      <c r="H587" s="10">
        <v>0.33200000000000002</v>
      </c>
      <c r="I587" s="1">
        <v>1.10445375079037E-5</v>
      </c>
    </row>
    <row r="588" spans="1:9" x14ac:dyDescent="0.15">
      <c r="A588" s="10" t="s">
        <v>532</v>
      </c>
      <c r="B588" s="10" t="s">
        <v>82</v>
      </c>
      <c r="C588" s="10">
        <v>7</v>
      </c>
      <c r="D588" s="10">
        <v>2.8642905205455598E-23</v>
      </c>
      <c r="E588" s="10">
        <v>-1.12866566399015</v>
      </c>
      <c r="F588" s="4">
        <v>-2.1865641329943899</v>
      </c>
      <c r="G588" s="10">
        <v>3.2000000000000001E-2</v>
      </c>
      <c r="H588" s="10">
        <v>0.41899999999999998</v>
      </c>
      <c r="I588" s="1">
        <v>3.1495738563919001E-19</v>
      </c>
    </row>
    <row r="589" spans="1:9" x14ac:dyDescent="0.15">
      <c r="A589" s="10" t="s">
        <v>544</v>
      </c>
      <c r="B589" s="10" t="s">
        <v>89</v>
      </c>
      <c r="C589" s="10">
        <v>7</v>
      </c>
      <c r="D589" s="10">
        <v>2.8547256026083402E-19</v>
      </c>
      <c r="E589" s="10">
        <v>-1.07414070410106</v>
      </c>
      <c r="F589" s="4">
        <v>-2.1054676428245802</v>
      </c>
      <c r="G589" s="10">
        <v>1.0999999999999999E-2</v>
      </c>
      <c r="H589" s="10">
        <v>0.33200000000000002</v>
      </c>
      <c r="I589" s="1">
        <v>3.13905627262813E-15</v>
      </c>
    </row>
    <row r="590" spans="1:9" x14ac:dyDescent="0.15">
      <c r="A590" s="10" t="s">
        <v>547</v>
      </c>
      <c r="B590" s="10" t="s">
        <v>96</v>
      </c>
      <c r="C590" s="10">
        <v>7</v>
      </c>
      <c r="D590" s="10">
        <v>2.5937661104700301E-18</v>
      </c>
      <c r="E590" s="10">
        <v>-1.0300259622018</v>
      </c>
      <c r="F590" s="4">
        <v>-2.04206099925175</v>
      </c>
      <c r="G590" s="10">
        <v>1.6E-2</v>
      </c>
      <c r="H590" s="10">
        <v>0.32800000000000001</v>
      </c>
      <c r="I590" s="1">
        <v>2.8521052150728399E-14</v>
      </c>
    </row>
    <row r="591" spans="1:9" x14ac:dyDescent="0.15">
      <c r="A591" s="10" t="s">
        <v>489</v>
      </c>
      <c r="B591" s="10" t="s">
        <v>223</v>
      </c>
      <c r="C591" s="10">
        <v>7</v>
      </c>
      <c r="D591" s="10">
        <v>4.9066679976112599E-45</v>
      </c>
      <c r="E591" s="10">
        <v>0.29779157461164202</v>
      </c>
      <c r="F591" s="10">
        <v>1.2292612637021201</v>
      </c>
      <c r="G591" s="10">
        <v>1</v>
      </c>
      <c r="H591" s="10">
        <v>0.98</v>
      </c>
      <c r="I591" s="1">
        <v>5.3953721301733402E-41</v>
      </c>
    </row>
    <row r="592" spans="1:9" x14ac:dyDescent="0.15">
      <c r="A592" s="10" t="s">
        <v>572</v>
      </c>
      <c r="B592" s="10" t="s">
        <v>77</v>
      </c>
      <c r="C592" s="10">
        <v>7</v>
      </c>
      <c r="D592" s="10">
        <v>6.4877156141953204E-10</v>
      </c>
      <c r="E592" s="10">
        <v>-0.57104616172620004</v>
      </c>
      <c r="F592" s="10">
        <v>-1.4856004544655099</v>
      </c>
      <c r="G592" s="10">
        <v>8.5999999999999993E-2</v>
      </c>
      <c r="H592" s="10">
        <v>0.314</v>
      </c>
      <c r="I592" s="1">
        <v>7.1338920893691802E-6</v>
      </c>
    </row>
    <row r="593" spans="1:9" x14ac:dyDescent="0.15">
      <c r="A593" s="10" t="s">
        <v>496</v>
      </c>
      <c r="B593" s="10" t="s">
        <v>21</v>
      </c>
      <c r="C593" s="10">
        <v>7</v>
      </c>
      <c r="D593" s="10">
        <v>1.0861925948915099E-40</v>
      </c>
      <c r="E593" s="10">
        <v>0.32589588496467198</v>
      </c>
      <c r="F593" s="10">
        <v>1.2534425599332399</v>
      </c>
      <c r="G593" s="10">
        <v>0.995</v>
      </c>
      <c r="H593" s="10">
        <v>0.95199999999999996</v>
      </c>
      <c r="I593" s="1">
        <v>1.1943773773427E-36</v>
      </c>
    </row>
    <row r="594" spans="1:9" x14ac:dyDescent="0.15">
      <c r="A594" s="10" t="s">
        <v>574</v>
      </c>
      <c r="B594" s="10" t="s">
        <v>123</v>
      </c>
      <c r="C594" s="10">
        <v>7</v>
      </c>
      <c r="D594" s="10">
        <v>2.79069250281464E-9</v>
      </c>
      <c r="E594" s="10">
        <v>0.51149332657856506</v>
      </c>
      <c r="F594" s="10">
        <v>1.4255249861300501</v>
      </c>
      <c r="G594" s="10">
        <v>0.40100000000000002</v>
      </c>
      <c r="H594" s="10">
        <v>0.24399999999999999</v>
      </c>
      <c r="I594" s="1">
        <v>3.0686454760949801E-5</v>
      </c>
    </row>
    <row r="596" spans="1:9" x14ac:dyDescent="0.15">
      <c r="B596" s="8">
        <f>SUM(B597:B603)</f>
        <v>96</v>
      </c>
      <c r="C596" s="10" t="s">
        <v>602</v>
      </c>
    </row>
    <row r="597" spans="1:9" x14ac:dyDescent="0.15">
      <c r="B597" s="10">
        <f>COUNTA(B2:B9)</f>
        <v>8</v>
      </c>
      <c r="C597" s="10" t="s">
        <v>603</v>
      </c>
    </row>
    <row r="598" spans="1:9" x14ac:dyDescent="0.15">
      <c r="B598" s="10">
        <v>0</v>
      </c>
      <c r="C598" s="10" t="s">
        <v>604</v>
      </c>
    </row>
    <row r="599" spans="1:9" x14ac:dyDescent="0.15">
      <c r="B599" s="10">
        <f>COUNTA(B121:B127)</f>
        <v>7</v>
      </c>
      <c r="C599" s="10" t="s">
        <v>605</v>
      </c>
    </row>
    <row r="600" spans="1:9" x14ac:dyDescent="0.15">
      <c r="B600" s="10">
        <f>COUNTA(B209:B231)</f>
        <v>23</v>
      </c>
      <c r="C600" s="10" t="s">
        <v>606</v>
      </c>
    </row>
    <row r="601" spans="1:9" x14ac:dyDescent="0.15">
      <c r="B601" s="10">
        <f>COUNTA(B310:B343)</f>
        <v>34</v>
      </c>
      <c r="C601" s="10" t="s">
        <v>607</v>
      </c>
    </row>
    <row r="602" spans="1:9" x14ac:dyDescent="0.15">
      <c r="B602" s="10">
        <f>COUNTA(B388:B389)</f>
        <v>2</v>
      </c>
      <c r="C602" s="10" t="s">
        <v>608</v>
      </c>
    </row>
    <row r="603" spans="1:9" x14ac:dyDescent="0.15">
      <c r="B603" s="10">
        <f>COUNTA(B460:B481)</f>
        <v>22</v>
      </c>
      <c r="C603" s="10" t="s">
        <v>609</v>
      </c>
    </row>
    <row r="604" spans="1:9" x14ac:dyDescent="0.15">
      <c r="B604" s="9">
        <f>B605-B596</f>
        <v>497</v>
      </c>
      <c r="C604" s="10" t="s">
        <v>601</v>
      </c>
    </row>
    <row r="605" spans="1:9" x14ac:dyDescent="0.15">
      <c r="B605" s="10">
        <v>593</v>
      </c>
      <c r="C605" s="10" t="s">
        <v>600</v>
      </c>
    </row>
  </sheetData>
  <sortState xmlns:xlrd2="http://schemas.microsoft.com/office/spreadsheetml/2017/richdata2" ref="A2:I594">
    <sortCondition ref="C2:C594"/>
    <sortCondition sortBy="cellColor" ref="B2:B594" dxfId="5"/>
  </sortState>
  <conditionalFormatting sqref="B1:B595 B606:B1048576">
    <cfRule type="duplicateValues" dxfId="4" priority="2"/>
  </conditionalFormatting>
  <conditionalFormatting sqref="B596">
    <cfRule type="duplicateValues" dxfId="3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6C704-ACC3-894C-95E6-D590E5C09E84}">
  <dimension ref="A1:I437"/>
  <sheetViews>
    <sheetView topLeftCell="A269" zoomScale="243" zoomScaleNormal="243" workbookViewId="0">
      <selection activeCell="B139" sqref="B139"/>
    </sheetView>
  </sheetViews>
  <sheetFormatPr baseColWidth="10" defaultRowHeight="13" x14ac:dyDescent="0.15"/>
  <sheetData>
    <row r="1" spans="1:9" x14ac:dyDescent="0.1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</row>
    <row r="2" spans="1:9" x14ac:dyDescent="0.15">
      <c r="A2" t="s">
        <v>118</v>
      </c>
      <c r="B2" t="s">
        <v>118</v>
      </c>
      <c r="C2">
        <v>1</v>
      </c>
      <c r="D2" s="6">
        <v>1.5409399999999999E-18</v>
      </c>
      <c r="E2">
        <v>-0.26546256499999998</v>
      </c>
      <c r="F2" s="5">
        <v>-1.2</v>
      </c>
      <c r="G2">
        <v>0.19</v>
      </c>
      <c r="H2">
        <v>0.33</v>
      </c>
      <c r="I2" s="7">
        <v>1.69442E-14</v>
      </c>
    </row>
    <row r="3" spans="1:9" x14ac:dyDescent="0.15">
      <c r="A3" t="s">
        <v>117</v>
      </c>
      <c r="B3" t="s">
        <v>117</v>
      </c>
      <c r="C3">
        <v>1</v>
      </c>
      <c r="D3" s="6">
        <v>1.12701E-18</v>
      </c>
      <c r="E3">
        <v>-0.25748629699999998</v>
      </c>
      <c r="F3" s="5">
        <v>-1.2</v>
      </c>
      <c r="G3">
        <v>0.17</v>
      </c>
      <c r="H3">
        <v>0.31</v>
      </c>
      <c r="I3" s="7">
        <v>1.23926E-14</v>
      </c>
    </row>
    <row r="4" spans="1:9" x14ac:dyDescent="0.15">
      <c r="A4" t="s">
        <v>114</v>
      </c>
      <c r="B4" t="s">
        <v>114</v>
      </c>
      <c r="C4">
        <v>1</v>
      </c>
      <c r="D4" s="6">
        <v>6.3574700000000004E-20</v>
      </c>
      <c r="E4">
        <v>-0.26290168600000002</v>
      </c>
      <c r="F4" s="5">
        <v>-1.2</v>
      </c>
      <c r="G4">
        <v>0.19</v>
      </c>
      <c r="H4">
        <v>0.35</v>
      </c>
      <c r="I4" s="7">
        <v>6.9906699999999999E-16</v>
      </c>
    </row>
    <row r="5" spans="1:9" x14ac:dyDescent="0.15">
      <c r="A5" t="s">
        <v>107</v>
      </c>
      <c r="B5" t="s">
        <v>107</v>
      </c>
      <c r="C5">
        <v>1</v>
      </c>
      <c r="D5" s="6">
        <v>1.07605E-21</v>
      </c>
      <c r="E5">
        <v>-0.27151536500000001</v>
      </c>
      <c r="F5" s="5">
        <v>-1.21</v>
      </c>
      <c r="G5">
        <v>0.13</v>
      </c>
      <c r="H5">
        <v>0.27</v>
      </c>
      <c r="I5" s="7">
        <v>1.1832199999999999E-17</v>
      </c>
    </row>
    <row r="6" spans="1:9" x14ac:dyDescent="0.15">
      <c r="A6" t="s">
        <v>106</v>
      </c>
      <c r="B6" t="s">
        <v>106</v>
      </c>
      <c r="C6">
        <v>1</v>
      </c>
      <c r="D6" s="6">
        <v>2.5650500000000002E-22</v>
      </c>
      <c r="E6">
        <v>-0.28805335799999998</v>
      </c>
      <c r="F6">
        <v>-1.22</v>
      </c>
      <c r="G6">
        <v>0.14000000000000001</v>
      </c>
      <c r="H6">
        <v>0.3</v>
      </c>
      <c r="I6" s="7">
        <v>2.8205300000000001E-18</v>
      </c>
    </row>
    <row r="7" spans="1:9" x14ac:dyDescent="0.15">
      <c r="A7" t="s">
        <v>95</v>
      </c>
      <c r="B7" t="s">
        <v>95</v>
      </c>
      <c r="C7">
        <v>1</v>
      </c>
      <c r="D7" s="6">
        <v>1.8167200000000001E-25</v>
      </c>
      <c r="E7">
        <v>-0.29757696300000003</v>
      </c>
      <c r="F7">
        <v>-1.23</v>
      </c>
      <c r="G7">
        <v>0.19</v>
      </c>
      <c r="H7">
        <v>0.37</v>
      </c>
      <c r="I7" s="7">
        <v>1.99766E-21</v>
      </c>
    </row>
    <row r="8" spans="1:9" x14ac:dyDescent="0.15">
      <c r="A8" t="s">
        <v>78</v>
      </c>
      <c r="B8" t="s">
        <v>78</v>
      </c>
      <c r="C8">
        <v>1</v>
      </c>
      <c r="D8" s="6">
        <v>2.29036E-32</v>
      </c>
      <c r="E8">
        <v>-0.33561688000000001</v>
      </c>
      <c r="F8" s="5">
        <v>-1.26</v>
      </c>
      <c r="G8">
        <v>0.32</v>
      </c>
      <c r="H8">
        <v>0.56000000000000005</v>
      </c>
      <c r="I8" s="7">
        <v>2.5184799999999998E-28</v>
      </c>
    </row>
    <row r="9" spans="1:9" x14ac:dyDescent="0.15">
      <c r="A9" t="s">
        <v>91</v>
      </c>
      <c r="B9" t="s">
        <v>91</v>
      </c>
      <c r="C9">
        <v>1</v>
      </c>
      <c r="D9" s="6">
        <v>1.13752E-26</v>
      </c>
      <c r="E9">
        <v>-0.337089582</v>
      </c>
      <c r="F9">
        <v>-1.26</v>
      </c>
      <c r="G9">
        <v>0.12</v>
      </c>
      <c r="H9">
        <v>0.28000000000000003</v>
      </c>
      <c r="I9" s="7">
        <v>1.25082E-22</v>
      </c>
    </row>
    <row r="10" spans="1:9" x14ac:dyDescent="0.15">
      <c r="A10" t="s">
        <v>52</v>
      </c>
      <c r="B10" t="s">
        <v>52</v>
      </c>
      <c r="C10">
        <v>1</v>
      </c>
      <c r="D10" s="6">
        <v>1.2505E-74</v>
      </c>
      <c r="E10">
        <v>0.38267646100000002</v>
      </c>
      <c r="F10" s="5">
        <v>1.3</v>
      </c>
      <c r="G10">
        <v>0.73</v>
      </c>
      <c r="H10">
        <v>0.62</v>
      </c>
      <c r="I10" s="7">
        <v>1.37505E-70</v>
      </c>
    </row>
    <row r="11" spans="1:9" x14ac:dyDescent="0.15">
      <c r="A11" t="s">
        <v>21</v>
      </c>
      <c r="B11" t="s">
        <v>21</v>
      </c>
      <c r="C11">
        <v>1</v>
      </c>
      <c r="D11" s="6">
        <v>1.0881E-133</v>
      </c>
      <c r="E11">
        <v>0.269158809</v>
      </c>
      <c r="F11">
        <v>1.21</v>
      </c>
      <c r="G11">
        <v>0.98</v>
      </c>
      <c r="H11">
        <v>0.94</v>
      </c>
      <c r="I11" s="7">
        <v>1.1964999999999999E-129</v>
      </c>
    </row>
    <row r="12" spans="1:9" x14ac:dyDescent="0.15">
      <c r="A12" t="s">
        <v>123</v>
      </c>
      <c r="B12" t="s">
        <v>123</v>
      </c>
      <c r="C12">
        <v>1</v>
      </c>
      <c r="D12" s="6">
        <v>2.73444E-7</v>
      </c>
      <c r="E12">
        <v>0.27969750999999998</v>
      </c>
      <c r="F12" s="5">
        <v>1.21</v>
      </c>
      <c r="G12">
        <v>0.28000000000000003</v>
      </c>
      <c r="H12">
        <v>0.24</v>
      </c>
      <c r="I12" s="1">
        <v>3.0067850000000001E-3</v>
      </c>
    </row>
    <row r="13" spans="1:9" x14ac:dyDescent="0.15">
      <c r="A13" t="s">
        <v>66</v>
      </c>
      <c r="B13" t="s">
        <v>66</v>
      </c>
      <c r="C13">
        <v>1</v>
      </c>
      <c r="D13" s="6">
        <v>8.6189999999999995E-53</v>
      </c>
      <c r="E13">
        <v>0.26248633100000002</v>
      </c>
      <c r="F13">
        <v>1.2</v>
      </c>
      <c r="G13">
        <v>0.8</v>
      </c>
      <c r="H13">
        <v>0.74</v>
      </c>
      <c r="I13" s="7">
        <v>9.4774500000000005E-49</v>
      </c>
    </row>
    <row r="14" spans="1:9" x14ac:dyDescent="0.15">
      <c r="A14" t="s">
        <v>108</v>
      </c>
      <c r="B14" t="s">
        <v>108</v>
      </c>
      <c r="C14">
        <v>1</v>
      </c>
      <c r="D14" s="6">
        <v>1.1268200000000001E-21</v>
      </c>
      <c r="E14">
        <v>0.26387993700000001</v>
      </c>
      <c r="F14">
        <v>1.2</v>
      </c>
      <c r="G14">
        <v>0.56999999999999995</v>
      </c>
      <c r="H14">
        <v>0.52</v>
      </c>
      <c r="I14" s="7">
        <v>1.2390599999999999E-17</v>
      </c>
    </row>
    <row r="15" spans="1:9" x14ac:dyDescent="0.15">
      <c r="A15" t="s">
        <v>24</v>
      </c>
      <c r="B15" t="s">
        <v>24</v>
      </c>
      <c r="C15">
        <v>1</v>
      </c>
      <c r="D15" s="6">
        <v>2.7410000000000001E-126</v>
      </c>
      <c r="E15" s="5">
        <v>0.25304497300000001</v>
      </c>
      <c r="F15" s="5">
        <v>1.19</v>
      </c>
      <c r="G15" s="5">
        <v>0.97</v>
      </c>
      <c r="H15" s="5">
        <v>0.93</v>
      </c>
      <c r="I15" s="7">
        <v>3.0139999999999997E-122</v>
      </c>
    </row>
    <row r="16" spans="1:9" x14ac:dyDescent="0.15">
      <c r="A16" t="s">
        <v>113</v>
      </c>
      <c r="B16" t="s">
        <v>113</v>
      </c>
      <c r="C16">
        <v>1</v>
      </c>
      <c r="D16" s="6">
        <v>1.3191299999999999E-20</v>
      </c>
      <c r="E16">
        <v>-0.25258707800000002</v>
      </c>
      <c r="F16">
        <v>-1.19</v>
      </c>
      <c r="G16">
        <v>0.23</v>
      </c>
      <c r="H16">
        <v>0.4</v>
      </c>
      <c r="I16" s="7">
        <v>1.45052E-16</v>
      </c>
    </row>
    <row r="17" spans="1:9" x14ac:dyDescent="0.15">
      <c r="A17" t="s">
        <v>116</v>
      </c>
      <c r="B17" t="s">
        <v>116</v>
      </c>
      <c r="C17">
        <v>1</v>
      </c>
      <c r="D17" s="6">
        <v>2.08434E-19</v>
      </c>
      <c r="E17">
        <v>-0.25018657</v>
      </c>
      <c r="F17">
        <v>-1.19</v>
      </c>
      <c r="G17">
        <v>0.26</v>
      </c>
      <c r="H17">
        <v>0.44</v>
      </c>
      <c r="I17" s="7">
        <v>2.2919399999999999E-15</v>
      </c>
    </row>
    <row r="18" spans="1:9" x14ac:dyDescent="0.15">
      <c r="A18" t="s">
        <v>111</v>
      </c>
      <c r="B18" t="s">
        <v>111</v>
      </c>
      <c r="C18">
        <v>1</v>
      </c>
      <c r="D18" s="6">
        <v>1.15434E-20</v>
      </c>
      <c r="E18">
        <v>-0.26018613000000002</v>
      </c>
      <c r="F18">
        <v>-1.2</v>
      </c>
      <c r="G18">
        <v>0.14000000000000001</v>
      </c>
      <c r="H18">
        <v>0.28000000000000003</v>
      </c>
      <c r="I18" s="7">
        <v>1.2693099999999999E-16</v>
      </c>
    </row>
    <row r="19" spans="1:9" x14ac:dyDescent="0.15">
      <c r="A19" t="s">
        <v>101</v>
      </c>
      <c r="B19" t="s">
        <v>101</v>
      </c>
      <c r="C19">
        <v>1</v>
      </c>
      <c r="D19" s="6">
        <v>2.4321600000000002E-24</v>
      </c>
      <c r="E19">
        <v>-0.272347326</v>
      </c>
      <c r="F19" s="5">
        <v>-1.21</v>
      </c>
      <c r="G19">
        <v>0.34</v>
      </c>
      <c r="H19">
        <v>0.56000000000000005</v>
      </c>
      <c r="I19" s="7">
        <v>2.6744000000000001E-20</v>
      </c>
    </row>
    <row r="20" spans="1:9" x14ac:dyDescent="0.15">
      <c r="A20" t="s">
        <v>112</v>
      </c>
      <c r="B20" t="s">
        <v>112</v>
      </c>
      <c r="C20">
        <v>1</v>
      </c>
      <c r="D20" s="6">
        <v>1.16267E-20</v>
      </c>
      <c r="E20">
        <v>-0.28020374599999998</v>
      </c>
      <c r="F20" s="5">
        <v>-1.21</v>
      </c>
      <c r="G20">
        <v>0.14000000000000001</v>
      </c>
      <c r="H20">
        <v>0.28000000000000003</v>
      </c>
      <c r="I20" s="7">
        <v>1.2784699999999999E-16</v>
      </c>
    </row>
    <row r="21" spans="1:9" x14ac:dyDescent="0.15">
      <c r="A21" t="s">
        <v>105</v>
      </c>
      <c r="B21" t="s">
        <v>105</v>
      </c>
      <c r="C21">
        <v>1</v>
      </c>
      <c r="D21" s="6">
        <v>6.0056799999999997E-23</v>
      </c>
      <c r="E21">
        <v>-0.27766394700000002</v>
      </c>
      <c r="F21" s="5">
        <v>-1.21</v>
      </c>
      <c r="G21">
        <v>0.34</v>
      </c>
      <c r="H21">
        <v>0.54</v>
      </c>
      <c r="I21" s="7">
        <v>6.6038399999999998E-19</v>
      </c>
    </row>
    <row r="22" spans="1:9" x14ac:dyDescent="0.15">
      <c r="A22" t="s">
        <v>115</v>
      </c>
      <c r="B22" t="s">
        <v>115</v>
      </c>
      <c r="C22">
        <v>1</v>
      </c>
      <c r="D22" s="6">
        <v>1.2816799999999999E-19</v>
      </c>
      <c r="E22">
        <v>-0.28692625199999999</v>
      </c>
      <c r="F22">
        <v>-1.22</v>
      </c>
      <c r="G22">
        <v>0.16</v>
      </c>
      <c r="H22">
        <v>0.3</v>
      </c>
      <c r="I22" s="7">
        <v>1.40933E-15</v>
      </c>
    </row>
    <row r="23" spans="1:9" x14ac:dyDescent="0.15">
      <c r="A23" t="s">
        <v>84</v>
      </c>
      <c r="B23" t="s">
        <v>84</v>
      </c>
      <c r="C23">
        <v>1</v>
      </c>
      <c r="D23" s="6">
        <v>1.1727800000000001E-30</v>
      </c>
      <c r="E23">
        <v>-0.30190518300000002</v>
      </c>
      <c r="F23" s="5">
        <v>-1.23</v>
      </c>
      <c r="G23">
        <v>0.51</v>
      </c>
      <c r="H23">
        <v>0.78</v>
      </c>
      <c r="I23" s="7">
        <v>1.28958E-26</v>
      </c>
    </row>
    <row r="24" spans="1:9" x14ac:dyDescent="0.15">
      <c r="A24" t="s">
        <v>96</v>
      </c>
      <c r="B24" t="s">
        <v>96</v>
      </c>
      <c r="C24">
        <v>1</v>
      </c>
      <c r="D24" s="6">
        <v>2.24813E-25</v>
      </c>
      <c r="E24">
        <v>-0.293513631</v>
      </c>
      <c r="F24" s="5">
        <v>-1.23</v>
      </c>
      <c r="G24">
        <v>0.18</v>
      </c>
      <c r="H24">
        <v>0.36</v>
      </c>
      <c r="I24" s="7">
        <v>2.47204E-21</v>
      </c>
    </row>
    <row r="25" spans="1:9" x14ac:dyDescent="0.15">
      <c r="A25" t="s">
        <v>87</v>
      </c>
      <c r="B25" t="s">
        <v>87</v>
      </c>
      <c r="C25">
        <v>1</v>
      </c>
      <c r="D25" s="6">
        <v>2.6385600000000001E-29</v>
      </c>
      <c r="E25">
        <v>-0.30741013900000003</v>
      </c>
      <c r="F25">
        <v>-1.24</v>
      </c>
      <c r="G25">
        <v>0.35</v>
      </c>
      <c r="H25">
        <v>0.59</v>
      </c>
      <c r="I25" s="7">
        <v>2.9013600000000001E-25</v>
      </c>
    </row>
    <row r="26" spans="1:9" x14ac:dyDescent="0.15">
      <c r="A26" t="s">
        <v>76</v>
      </c>
      <c r="B26" t="s">
        <v>76</v>
      </c>
      <c r="C26">
        <v>1</v>
      </c>
      <c r="D26" s="6">
        <v>2.9756899999999999E-34</v>
      </c>
      <c r="E26">
        <v>-0.30806209800000001</v>
      </c>
      <c r="F26">
        <v>-1.24</v>
      </c>
      <c r="G26">
        <v>0.49</v>
      </c>
      <c r="H26">
        <v>0.75</v>
      </c>
      <c r="I26" s="7">
        <v>3.2720699999999999E-30</v>
      </c>
    </row>
    <row r="27" spans="1:9" x14ac:dyDescent="0.15">
      <c r="A27" t="s">
        <v>86</v>
      </c>
      <c r="B27" t="s">
        <v>86</v>
      </c>
      <c r="C27">
        <v>1</v>
      </c>
      <c r="D27" s="6">
        <v>6.9827E-30</v>
      </c>
      <c r="E27">
        <v>-0.30727735900000003</v>
      </c>
      <c r="F27" s="5">
        <v>-1.24</v>
      </c>
      <c r="G27">
        <v>0.38</v>
      </c>
      <c r="H27">
        <v>0.63</v>
      </c>
      <c r="I27" s="7">
        <v>7.6781800000000001E-26</v>
      </c>
    </row>
    <row r="28" spans="1:9" x14ac:dyDescent="0.15">
      <c r="A28" t="s">
        <v>102</v>
      </c>
      <c r="B28" t="s">
        <v>102</v>
      </c>
      <c r="C28">
        <v>1</v>
      </c>
      <c r="D28" s="6">
        <v>2.51949E-24</v>
      </c>
      <c r="E28">
        <v>-0.31416207200000001</v>
      </c>
      <c r="F28" s="5">
        <v>-1.24</v>
      </c>
      <c r="G28">
        <v>0.15</v>
      </c>
      <c r="H28">
        <v>0.31</v>
      </c>
      <c r="I28" s="7">
        <v>2.7704300000000002E-20</v>
      </c>
    </row>
    <row r="29" spans="1:9" x14ac:dyDescent="0.15">
      <c r="A29" t="s">
        <v>98</v>
      </c>
      <c r="B29" t="s">
        <v>98</v>
      </c>
      <c r="C29">
        <v>1</v>
      </c>
      <c r="D29" s="6">
        <v>3.2664100000000001E-25</v>
      </c>
      <c r="E29">
        <v>-0.32131912499999998</v>
      </c>
      <c r="F29" s="5">
        <v>-1.25</v>
      </c>
      <c r="G29">
        <v>0.13</v>
      </c>
      <c r="H29">
        <v>0.28000000000000003</v>
      </c>
      <c r="I29" s="7">
        <v>3.5917500000000003E-21</v>
      </c>
    </row>
    <row r="30" spans="1:9" x14ac:dyDescent="0.15">
      <c r="A30" t="s">
        <v>109</v>
      </c>
      <c r="B30" t="s">
        <v>109</v>
      </c>
      <c r="C30">
        <v>1</v>
      </c>
      <c r="D30" s="6">
        <v>1.6134299999999999E-21</v>
      </c>
      <c r="E30">
        <v>-0.327552491</v>
      </c>
      <c r="F30" s="5">
        <v>-1.25</v>
      </c>
      <c r="G30">
        <v>0.14000000000000001</v>
      </c>
      <c r="H30">
        <v>0.28000000000000003</v>
      </c>
      <c r="I30" s="7">
        <v>1.77413E-17</v>
      </c>
    </row>
    <row r="31" spans="1:9" x14ac:dyDescent="0.15">
      <c r="A31" t="s">
        <v>89</v>
      </c>
      <c r="B31" t="s">
        <v>89</v>
      </c>
      <c r="C31">
        <v>1</v>
      </c>
      <c r="D31" s="6">
        <v>1.0574700000000001E-27</v>
      </c>
      <c r="E31">
        <v>-0.321319937</v>
      </c>
      <c r="F31">
        <v>-1.25</v>
      </c>
      <c r="G31">
        <v>0.18</v>
      </c>
      <c r="H31">
        <v>0.37</v>
      </c>
      <c r="I31" s="7">
        <v>1.1628E-23</v>
      </c>
    </row>
    <row r="32" spans="1:9" x14ac:dyDescent="0.15">
      <c r="A32" t="s">
        <v>88</v>
      </c>
      <c r="B32" t="s">
        <v>88</v>
      </c>
      <c r="C32">
        <v>1</v>
      </c>
      <c r="D32" s="6">
        <v>6.15009E-29</v>
      </c>
      <c r="E32">
        <v>-0.33804155600000002</v>
      </c>
      <c r="F32">
        <v>-1.26</v>
      </c>
      <c r="G32">
        <v>0.14000000000000001</v>
      </c>
      <c r="H32">
        <v>0.33</v>
      </c>
      <c r="I32" s="7">
        <v>6.7626299999999996E-25</v>
      </c>
    </row>
    <row r="33" spans="1:9" x14ac:dyDescent="0.15">
      <c r="A33" t="s">
        <v>92</v>
      </c>
      <c r="B33" t="s">
        <v>92</v>
      </c>
      <c r="C33">
        <v>1</v>
      </c>
      <c r="D33" s="6">
        <v>1.36404E-26</v>
      </c>
      <c r="E33">
        <v>-0.32972558899999999</v>
      </c>
      <c r="F33" s="5">
        <v>-1.26</v>
      </c>
      <c r="G33">
        <v>0.11</v>
      </c>
      <c r="H33">
        <v>0.27</v>
      </c>
      <c r="I33" s="7">
        <v>1.49989E-22</v>
      </c>
    </row>
    <row r="34" spans="1:9" x14ac:dyDescent="0.15">
      <c r="A34" t="s">
        <v>85</v>
      </c>
      <c r="B34" t="s">
        <v>85</v>
      </c>
      <c r="C34">
        <v>1</v>
      </c>
      <c r="D34" s="6">
        <v>2.02957E-30</v>
      </c>
      <c r="E34">
        <v>-0.349179568</v>
      </c>
      <c r="F34" s="5">
        <v>-1.27</v>
      </c>
      <c r="G34">
        <v>0.18</v>
      </c>
      <c r="H34">
        <v>0.39</v>
      </c>
      <c r="I34" s="7">
        <v>2.2317099999999999E-26</v>
      </c>
    </row>
    <row r="35" spans="1:9" x14ac:dyDescent="0.15">
      <c r="A35" t="s">
        <v>79</v>
      </c>
      <c r="B35" t="s">
        <v>79</v>
      </c>
      <c r="C35">
        <v>1</v>
      </c>
      <c r="D35" s="6">
        <v>4.7245200000000001E-32</v>
      </c>
      <c r="E35">
        <v>-0.35177361499999998</v>
      </c>
      <c r="F35" s="5">
        <v>-1.28</v>
      </c>
      <c r="G35">
        <v>0.22</v>
      </c>
      <c r="H35">
        <v>0.43</v>
      </c>
      <c r="I35" s="7">
        <v>5.1950799999999996E-28</v>
      </c>
    </row>
    <row r="36" spans="1:9" x14ac:dyDescent="0.15">
      <c r="A36" t="s">
        <v>60</v>
      </c>
      <c r="B36" t="s">
        <v>60</v>
      </c>
      <c r="C36">
        <v>1</v>
      </c>
      <c r="D36" s="6">
        <v>4.7116999999999997E-57</v>
      </c>
      <c r="E36">
        <v>-0.35374501000000003</v>
      </c>
      <c r="F36" s="5">
        <v>-1.28</v>
      </c>
      <c r="G36">
        <v>0.61</v>
      </c>
      <c r="H36">
        <v>0.88</v>
      </c>
      <c r="I36" s="7">
        <v>5.1809800000000001E-53</v>
      </c>
    </row>
    <row r="37" spans="1:9" x14ac:dyDescent="0.15">
      <c r="A37" t="s">
        <v>82</v>
      </c>
      <c r="B37" t="s">
        <v>82</v>
      </c>
      <c r="C37">
        <v>1</v>
      </c>
      <c r="D37" s="6">
        <v>2.49697E-31</v>
      </c>
      <c r="E37">
        <v>-0.35057693299999998</v>
      </c>
      <c r="F37" s="5">
        <v>-1.28</v>
      </c>
      <c r="G37">
        <v>0.24</v>
      </c>
      <c r="H37">
        <v>0.46</v>
      </c>
      <c r="I37" s="7">
        <v>2.74567E-27</v>
      </c>
    </row>
    <row r="38" spans="1:9" x14ac:dyDescent="0.15">
      <c r="A38" t="s">
        <v>72</v>
      </c>
      <c r="B38" t="s">
        <v>72</v>
      </c>
      <c r="C38">
        <v>1</v>
      </c>
      <c r="D38" s="6">
        <v>5.6098799999999999E-42</v>
      </c>
      <c r="E38">
        <v>-0.374266084</v>
      </c>
      <c r="F38">
        <v>-1.3</v>
      </c>
      <c r="G38">
        <v>0.37</v>
      </c>
      <c r="H38">
        <v>0.65</v>
      </c>
      <c r="I38" s="7">
        <v>6.1686199999999999E-38</v>
      </c>
    </row>
    <row r="39" spans="1:9" x14ac:dyDescent="0.15">
      <c r="A39" t="s">
        <v>75</v>
      </c>
      <c r="B39" t="s">
        <v>75</v>
      </c>
      <c r="C39">
        <v>1</v>
      </c>
      <c r="D39" s="6">
        <v>1.10624E-35</v>
      </c>
      <c r="E39">
        <v>-0.40480354400000002</v>
      </c>
      <c r="F39" s="5">
        <v>-1.32</v>
      </c>
      <c r="G39">
        <v>0.17</v>
      </c>
      <c r="H39">
        <v>0.38</v>
      </c>
      <c r="I39" s="7">
        <v>1.21642E-31</v>
      </c>
    </row>
    <row r="40" spans="1:9" x14ac:dyDescent="0.15">
      <c r="A40" t="s">
        <v>77</v>
      </c>
      <c r="B40" t="s">
        <v>77</v>
      </c>
      <c r="C40">
        <v>1</v>
      </c>
      <c r="D40" s="6">
        <v>1.26286E-33</v>
      </c>
      <c r="E40">
        <v>-0.39912139800000002</v>
      </c>
      <c r="F40" s="5">
        <v>-1.32</v>
      </c>
      <c r="G40">
        <v>0.16</v>
      </c>
      <c r="H40">
        <v>0.36</v>
      </c>
      <c r="I40" s="7">
        <v>1.38865E-29</v>
      </c>
    </row>
    <row r="41" spans="1:9" x14ac:dyDescent="0.15">
      <c r="A41" t="s">
        <v>74</v>
      </c>
      <c r="B41" t="s">
        <v>74</v>
      </c>
      <c r="C41">
        <v>1</v>
      </c>
      <c r="D41" s="6">
        <v>4.7085699999999998E-37</v>
      </c>
      <c r="E41">
        <v>-0.412283279</v>
      </c>
      <c r="F41" s="5">
        <v>-1.33</v>
      </c>
      <c r="G41">
        <v>0.2</v>
      </c>
      <c r="H41">
        <v>0.41</v>
      </c>
      <c r="I41" s="7">
        <v>5.1775399999999999E-33</v>
      </c>
    </row>
    <row r="42" spans="1:9" x14ac:dyDescent="0.15">
      <c r="A42" t="s">
        <v>69</v>
      </c>
      <c r="B42" t="s">
        <v>69</v>
      </c>
      <c r="C42">
        <v>1</v>
      </c>
      <c r="D42" s="6">
        <v>1.3888500000000001E-46</v>
      </c>
      <c r="E42">
        <v>-0.47966762299999999</v>
      </c>
      <c r="F42" s="5">
        <v>-1.39</v>
      </c>
      <c r="G42">
        <v>0.16</v>
      </c>
      <c r="H42">
        <v>0.41</v>
      </c>
      <c r="I42" s="7">
        <v>1.5271800000000001E-42</v>
      </c>
    </row>
    <row r="43" spans="1:9" x14ac:dyDescent="0.15">
      <c r="A43" t="s">
        <v>58</v>
      </c>
      <c r="B43" t="s">
        <v>58</v>
      </c>
      <c r="C43">
        <v>1</v>
      </c>
      <c r="D43" s="6">
        <v>3.0102900000000001E-65</v>
      </c>
      <c r="E43">
        <v>-0.47113969999999999</v>
      </c>
      <c r="F43" s="5">
        <v>-1.39</v>
      </c>
      <c r="G43">
        <v>0.4</v>
      </c>
      <c r="H43">
        <v>0.72</v>
      </c>
      <c r="I43" s="7">
        <v>3.3101100000000001E-61</v>
      </c>
    </row>
    <row r="44" spans="1:9" x14ac:dyDescent="0.15">
      <c r="A44" t="s">
        <v>56</v>
      </c>
      <c r="B44" t="s">
        <v>56</v>
      </c>
      <c r="C44">
        <v>1</v>
      </c>
      <c r="D44" s="6">
        <v>1.50532E-67</v>
      </c>
      <c r="E44">
        <v>-0.47194838700000002</v>
      </c>
      <c r="F44" s="5">
        <v>-1.39</v>
      </c>
      <c r="G44">
        <v>0.39</v>
      </c>
      <c r="H44">
        <v>0.73</v>
      </c>
      <c r="I44" s="7">
        <v>1.6552499999999999E-63</v>
      </c>
    </row>
    <row r="45" spans="1:9" x14ac:dyDescent="0.15">
      <c r="A45" t="s">
        <v>64</v>
      </c>
      <c r="B45" t="s">
        <v>64</v>
      </c>
      <c r="C45">
        <v>1</v>
      </c>
      <c r="D45" s="6">
        <v>6.2746600000000001E-54</v>
      </c>
      <c r="E45">
        <v>-0.53725705199999996</v>
      </c>
      <c r="F45">
        <v>-1.45</v>
      </c>
      <c r="G45">
        <v>0.13</v>
      </c>
      <c r="H45">
        <v>0.38</v>
      </c>
      <c r="I45" s="7">
        <v>6.8996100000000005E-50</v>
      </c>
    </row>
    <row r="46" spans="1:9" x14ac:dyDescent="0.15">
      <c r="A46" t="s">
        <v>109</v>
      </c>
      <c r="B46" t="s">
        <v>109</v>
      </c>
      <c r="C46">
        <v>2</v>
      </c>
      <c r="D46" s="5"/>
      <c r="E46">
        <v>-0.183363367165783</v>
      </c>
      <c r="F46">
        <v>1.1355280680963</v>
      </c>
      <c r="G46">
        <v>0.19800000000000001</v>
      </c>
      <c r="H46">
        <v>0.26100000000000001</v>
      </c>
      <c r="I46" s="1">
        <v>1.35744597649466E-2</v>
      </c>
    </row>
    <row r="47" spans="1:9" x14ac:dyDescent="0.15">
      <c r="A47" t="s">
        <v>58</v>
      </c>
      <c r="B47" t="s">
        <v>58</v>
      </c>
      <c r="C47">
        <v>2</v>
      </c>
      <c r="D47" s="5"/>
      <c r="E47" s="5">
        <v>0.106077419135698</v>
      </c>
      <c r="F47" s="5">
        <v>1.0762978804518899</v>
      </c>
      <c r="G47" s="5">
        <v>0.68</v>
      </c>
      <c r="H47" s="5">
        <v>0.61599999999999999</v>
      </c>
      <c r="I47" s="1">
        <v>3.12170477738886E-2</v>
      </c>
    </row>
    <row r="48" spans="1:9" x14ac:dyDescent="0.15">
      <c r="A48" t="s">
        <v>181</v>
      </c>
      <c r="B48" t="s">
        <v>181</v>
      </c>
      <c r="C48">
        <v>2</v>
      </c>
      <c r="D48" s="5"/>
      <c r="E48" s="5">
        <v>-0.18532018297660099</v>
      </c>
      <c r="F48" s="5">
        <v>-1.13706929949057</v>
      </c>
      <c r="G48" s="5">
        <v>0.151</v>
      </c>
      <c r="H48" s="5">
        <v>0.22600000000000001</v>
      </c>
      <c r="I48" s="1">
        <v>4.20373845049002E-5</v>
      </c>
    </row>
    <row r="49" spans="1:9" x14ac:dyDescent="0.15">
      <c r="A49" t="s">
        <v>140</v>
      </c>
      <c r="B49" t="s">
        <v>140</v>
      </c>
      <c r="C49">
        <v>3</v>
      </c>
      <c r="D49" s="6">
        <v>1.00268E-40</v>
      </c>
      <c r="E49">
        <v>0.59497321599999997</v>
      </c>
      <c r="F49" s="2">
        <v>1.51</v>
      </c>
      <c r="G49">
        <v>0.36</v>
      </c>
      <c r="H49">
        <v>0.18</v>
      </c>
      <c r="I49" s="7">
        <v>1.10254E-36</v>
      </c>
    </row>
    <row r="50" spans="1:9" x14ac:dyDescent="0.15">
      <c r="A50" t="s">
        <v>151</v>
      </c>
      <c r="B50" t="s">
        <v>151</v>
      </c>
      <c r="C50">
        <v>3</v>
      </c>
      <c r="D50" s="6">
        <v>4.1334700000000001E-34</v>
      </c>
      <c r="E50">
        <v>0.57782941099999996</v>
      </c>
      <c r="F50" s="5">
        <v>1.49</v>
      </c>
      <c r="G50">
        <v>0.28000000000000003</v>
      </c>
      <c r="H50">
        <v>0.13</v>
      </c>
      <c r="I50" s="7">
        <v>4.5451600000000003E-30</v>
      </c>
    </row>
    <row r="51" spans="1:9" x14ac:dyDescent="0.15">
      <c r="A51" t="s">
        <v>200</v>
      </c>
      <c r="B51" t="s">
        <v>200</v>
      </c>
      <c r="C51">
        <v>3</v>
      </c>
      <c r="D51" s="6">
        <v>3.0003399999999998E-14</v>
      </c>
      <c r="E51">
        <v>0.43157805399999999</v>
      </c>
      <c r="F51" s="5">
        <v>1.35</v>
      </c>
      <c r="G51">
        <v>0.28000000000000003</v>
      </c>
      <c r="H51">
        <v>0.19</v>
      </c>
      <c r="I51" s="7">
        <v>3.2991700000000001E-10</v>
      </c>
    </row>
    <row r="52" spans="1:9" x14ac:dyDescent="0.15">
      <c r="A52" t="s">
        <v>199</v>
      </c>
      <c r="B52" t="s">
        <v>199</v>
      </c>
      <c r="C52">
        <v>3</v>
      </c>
      <c r="D52" s="6">
        <v>1.06851E-14</v>
      </c>
      <c r="E52">
        <v>0.42213897500000003</v>
      </c>
      <c r="F52" s="5">
        <v>1.34</v>
      </c>
      <c r="G52">
        <v>0.26</v>
      </c>
      <c r="H52">
        <v>0.17</v>
      </c>
      <c r="I52" s="7">
        <v>1.17493E-10</v>
      </c>
    </row>
    <row r="53" spans="1:9" x14ac:dyDescent="0.15">
      <c r="A53" t="s">
        <v>197</v>
      </c>
      <c r="B53" t="s">
        <v>197</v>
      </c>
      <c r="C53">
        <v>3</v>
      </c>
      <c r="D53" s="6">
        <v>2.69173E-16</v>
      </c>
      <c r="E53">
        <v>0.28140886999999998</v>
      </c>
      <c r="F53" s="5">
        <v>1.22</v>
      </c>
      <c r="G53">
        <v>0.54</v>
      </c>
      <c r="H53">
        <v>0.5</v>
      </c>
      <c r="I53" s="7">
        <v>2.9598299999999999E-12</v>
      </c>
    </row>
    <row r="54" spans="1:9" x14ac:dyDescent="0.15">
      <c r="A54" t="s">
        <v>208</v>
      </c>
      <c r="B54" t="s">
        <v>208</v>
      </c>
      <c r="C54">
        <v>3</v>
      </c>
      <c r="D54" s="6">
        <v>1.24843E-6</v>
      </c>
      <c r="E54">
        <v>0.26300451400000002</v>
      </c>
      <c r="F54" s="5">
        <v>1.2</v>
      </c>
      <c r="G54">
        <v>0.38</v>
      </c>
      <c r="H54">
        <v>0.36</v>
      </c>
      <c r="I54" s="1">
        <v>1.3727712E-2</v>
      </c>
    </row>
    <row r="55" spans="1:9" x14ac:dyDescent="0.15">
      <c r="A55" t="s">
        <v>193</v>
      </c>
      <c r="B55" t="s">
        <v>193</v>
      </c>
      <c r="C55">
        <v>3</v>
      </c>
      <c r="D55" s="6">
        <v>7.7310999999999998E-19</v>
      </c>
      <c r="E55">
        <v>-0.28163667100000001</v>
      </c>
      <c r="F55">
        <v>-1.22</v>
      </c>
      <c r="G55">
        <v>0.18</v>
      </c>
      <c r="H55">
        <v>0.36</v>
      </c>
      <c r="I55" s="7">
        <v>8.5011100000000006E-15</v>
      </c>
    </row>
    <row r="56" spans="1:9" x14ac:dyDescent="0.15">
      <c r="A56" t="s">
        <v>181</v>
      </c>
      <c r="B56" t="s">
        <v>181</v>
      </c>
      <c r="C56">
        <v>3</v>
      </c>
      <c r="D56" s="6">
        <v>8.7727899999999993E-24</v>
      </c>
      <c r="E56">
        <v>0.52467514900000001</v>
      </c>
      <c r="F56">
        <v>1.44</v>
      </c>
      <c r="G56">
        <v>0.3</v>
      </c>
      <c r="H56">
        <v>0.18</v>
      </c>
      <c r="I56" s="7">
        <v>9.6465500000000004E-20</v>
      </c>
    </row>
    <row r="57" spans="1:9" x14ac:dyDescent="0.15">
      <c r="A57" t="s">
        <v>157</v>
      </c>
      <c r="B57" t="s">
        <v>75</v>
      </c>
      <c r="C57">
        <v>3</v>
      </c>
      <c r="D57" s="6">
        <v>1.0555399999999999E-29</v>
      </c>
      <c r="E57">
        <v>0.50501257799999999</v>
      </c>
      <c r="F57">
        <v>1.42</v>
      </c>
      <c r="G57">
        <v>0.44</v>
      </c>
      <c r="H57">
        <v>0.3</v>
      </c>
      <c r="I57" s="7">
        <v>1.1606699999999999E-25</v>
      </c>
    </row>
    <row r="58" spans="1:9" x14ac:dyDescent="0.15">
      <c r="A58" t="s">
        <v>196</v>
      </c>
      <c r="B58" t="s">
        <v>109</v>
      </c>
      <c r="C58">
        <v>3</v>
      </c>
      <c r="D58" s="6">
        <v>1.1213599999999999E-16</v>
      </c>
      <c r="E58">
        <v>0.48929697799999999</v>
      </c>
      <c r="F58" s="5">
        <v>1.4</v>
      </c>
      <c r="G58">
        <v>0.32</v>
      </c>
      <c r="H58">
        <v>0.22</v>
      </c>
      <c r="I58" s="7">
        <v>1.23304E-12</v>
      </c>
    </row>
    <row r="59" spans="1:9" x14ac:dyDescent="0.15">
      <c r="A59" t="s">
        <v>176</v>
      </c>
      <c r="B59" t="s">
        <v>64</v>
      </c>
      <c r="C59">
        <v>3</v>
      </c>
      <c r="D59" s="6">
        <v>2.5385899999999999E-25</v>
      </c>
      <c r="E59">
        <v>0.47632190600000002</v>
      </c>
      <c r="F59" s="5">
        <v>1.39</v>
      </c>
      <c r="G59">
        <v>0.41</v>
      </c>
      <c r="H59">
        <v>0.28999999999999998</v>
      </c>
      <c r="I59" s="7">
        <v>2.7914299999999998E-21</v>
      </c>
    </row>
    <row r="60" spans="1:9" x14ac:dyDescent="0.15">
      <c r="A60" t="s">
        <v>145</v>
      </c>
      <c r="B60" t="s">
        <v>82</v>
      </c>
      <c r="C60">
        <v>3</v>
      </c>
      <c r="D60" s="6">
        <v>2.3374199999999999E-36</v>
      </c>
      <c r="E60">
        <v>0.47955962699999999</v>
      </c>
      <c r="F60" s="5">
        <v>1.39</v>
      </c>
      <c r="G60">
        <v>0.53</v>
      </c>
      <c r="H60">
        <v>0.38</v>
      </c>
      <c r="I60" s="7">
        <v>2.5702299999999999E-32</v>
      </c>
    </row>
    <row r="61" spans="1:9" x14ac:dyDescent="0.15">
      <c r="A61" t="s">
        <v>179</v>
      </c>
      <c r="B61" t="s">
        <v>85</v>
      </c>
      <c r="C61">
        <v>3</v>
      </c>
      <c r="D61" s="6">
        <v>4.8548000000000004E-25</v>
      </c>
      <c r="E61">
        <v>0.45002418599999999</v>
      </c>
      <c r="F61">
        <v>1.37</v>
      </c>
      <c r="G61">
        <v>0.43</v>
      </c>
      <c r="H61">
        <v>0.31</v>
      </c>
      <c r="I61" s="7">
        <v>5.3383400000000001E-21</v>
      </c>
    </row>
    <row r="62" spans="1:9" x14ac:dyDescent="0.15">
      <c r="A62" t="s">
        <v>128</v>
      </c>
      <c r="B62" t="s">
        <v>56</v>
      </c>
      <c r="C62">
        <v>3</v>
      </c>
      <c r="D62" s="6">
        <v>2.9513900000000001E-82</v>
      </c>
      <c r="E62">
        <v>0.459023342</v>
      </c>
      <c r="F62" s="5">
        <v>1.37</v>
      </c>
      <c r="G62">
        <v>0.77</v>
      </c>
      <c r="H62">
        <v>0.61</v>
      </c>
      <c r="I62" s="7">
        <v>3.2453499999999998E-78</v>
      </c>
    </row>
    <row r="63" spans="1:9" x14ac:dyDescent="0.15">
      <c r="A63" t="s">
        <v>124</v>
      </c>
      <c r="B63" t="s">
        <v>60</v>
      </c>
      <c r="C63">
        <v>3</v>
      </c>
      <c r="D63" s="6">
        <v>4.4506999999999999E-123</v>
      </c>
      <c r="E63">
        <v>0.39577306200000001</v>
      </c>
      <c r="F63" s="5">
        <v>1.32</v>
      </c>
      <c r="G63">
        <v>0.92</v>
      </c>
      <c r="H63">
        <v>0.78</v>
      </c>
      <c r="I63" s="7">
        <v>4.8939999999999998E-119</v>
      </c>
    </row>
    <row r="64" spans="1:9" x14ac:dyDescent="0.15">
      <c r="A64" t="s">
        <v>195</v>
      </c>
      <c r="B64" t="s">
        <v>89</v>
      </c>
      <c r="C64">
        <v>3</v>
      </c>
      <c r="D64" s="6">
        <v>2.7978900000000001E-17</v>
      </c>
      <c r="E64">
        <v>0.40596850899999998</v>
      </c>
      <c r="F64">
        <v>1.32</v>
      </c>
      <c r="G64">
        <v>0.39</v>
      </c>
      <c r="H64">
        <v>0.3</v>
      </c>
      <c r="I64" s="7">
        <v>3.0765599999999999E-13</v>
      </c>
    </row>
    <row r="65" spans="1:9" x14ac:dyDescent="0.15">
      <c r="A65" t="s">
        <v>158</v>
      </c>
      <c r="B65" t="s">
        <v>105</v>
      </c>
      <c r="C65">
        <v>3</v>
      </c>
      <c r="D65" s="6">
        <v>1.2684600000000001E-29</v>
      </c>
      <c r="E65">
        <v>0.39040105000000003</v>
      </c>
      <c r="F65">
        <v>1.31</v>
      </c>
      <c r="G65">
        <v>0.56999999999999995</v>
      </c>
      <c r="H65">
        <v>0.47</v>
      </c>
      <c r="I65" s="7">
        <v>1.3948000000000001E-25</v>
      </c>
    </row>
    <row r="66" spans="1:9" x14ac:dyDescent="0.15">
      <c r="A66" t="s">
        <v>125</v>
      </c>
      <c r="B66" t="s">
        <v>125</v>
      </c>
      <c r="C66">
        <v>3</v>
      </c>
      <c r="D66" s="6">
        <v>8.1343999999999998E-123</v>
      </c>
      <c r="E66">
        <v>0.37005961799999998</v>
      </c>
      <c r="F66" s="5">
        <v>1.29</v>
      </c>
      <c r="G66">
        <v>0.98</v>
      </c>
      <c r="H66">
        <v>0.94</v>
      </c>
      <c r="I66" s="7">
        <v>8.9446000000000003E-119</v>
      </c>
    </row>
    <row r="67" spans="1:9" x14ac:dyDescent="0.15">
      <c r="A67" t="s">
        <v>131</v>
      </c>
      <c r="B67" t="s">
        <v>76</v>
      </c>
      <c r="C67">
        <v>3</v>
      </c>
      <c r="D67" s="6">
        <v>3.3189199999999998E-59</v>
      </c>
      <c r="E67">
        <v>0.37013263099999999</v>
      </c>
      <c r="F67" s="5">
        <v>1.29</v>
      </c>
      <c r="G67">
        <v>0.77</v>
      </c>
      <c r="H67">
        <v>0.66</v>
      </c>
      <c r="I67" s="7">
        <v>3.6494900000000001E-55</v>
      </c>
    </row>
    <row r="68" spans="1:9" x14ac:dyDescent="0.15">
      <c r="A68" t="s">
        <v>126</v>
      </c>
      <c r="B68" t="s">
        <v>126</v>
      </c>
      <c r="C68">
        <v>3</v>
      </c>
      <c r="D68" s="6">
        <v>8.1953199999999998E-98</v>
      </c>
      <c r="E68">
        <v>0.372175853</v>
      </c>
      <c r="F68" s="5">
        <v>1.29</v>
      </c>
      <c r="G68">
        <v>0.87</v>
      </c>
      <c r="H68">
        <v>0.75</v>
      </c>
      <c r="I68" s="7">
        <v>9.0115700000000001E-94</v>
      </c>
    </row>
    <row r="69" spans="1:9" x14ac:dyDescent="0.15">
      <c r="A69" t="s">
        <v>143</v>
      </c>
      <c r="B69" t="s">
        <v>72</v>
      </c>
      <c r="C69">
        <v>3</v>
      </c>
      <c r="D69" s="6">
        <v>4.4772499999999999E-38</v>
      </c>
      <c r="E69">
        <v>0.35583213499999999</v>
      </c>
      <c r="F69">
        <v>1.28</v>
      </c>
      <c r="G69">
        <v>0.66</v>
      </c>
      <c r="H69">
        <v>0.56000000000000005</v>
      </c>
      <c r="I69" s="7">
        <v>4.9231899999999997E-34</v>
      </c>
    </row>
    <row r="70" spans="1:9" x14ac:dyDescent="0.15">
      <c r="A70" t="s">
        <v>201</v>
      </c>
      <c r="B70" t="s">
        <v>201</v>
      </c>
      <c r="C70">
        <v>3</v>
      </c>
      <c r="D70" s="6">
        <v>1.5122100000000001E-12</v>
      </c>
      <c r="E70">
        <v>0.343784547</v>
      </c>
      <c r="F70">
        <v>1.27</v>
      </c>
      <c r="G70">
        <v>0.36</v>
      </c>
      <c r="H70">
        <v>0.28000000000000003</v>
      </c>
      <c r="I70" s="7">
        <v>1.6628300000000001E-8</v>
      </c>
    </row>
    <row r="71" spans="1:9" x14ac:dyDescent="0.15">
      <c r="A71" t="s">
        <v>163</v>
      </c>
      <c r="B71" t="s">
        <v>163</v>
      </c>
      <c r="C71">
        <v>3</v>
      </c>
      <c r="D71" s="6">
        <v>1.05647E-27</v>
      </c>
      <c r="E71">
        <v>0.35049338400000002</v>
      </c>
      <c r="F71">
        <v>1.27</v>
      </c>
      <c r="G71">
        <v>0.63</v>
      </c>
      <c r="H71">
        <v>0.51</v>
      </c>
      <c r="I71" s="7">
        <v>1.16169E-23</v>
      </c>
    </row>
    <row r="72" spans="1:9" x14ac:dyDescent="0.15">
      <c r="A72" t="s">
        <v>134</v>
      </c>
      <c r="B72" t="s">
        <v>58</v>
      </c>
      <c r="C72">
        <v>3</v>
      </c>
      <c r="D72" s="6">
        <v>3.0254399999999999E-46</v>
      </c>
      <c r="E72">
        <v>0.34779852100000003</v>
      </c>
      <c r="F72">
        <v>1.27</v>
      </c>
      <c r="G72">
        <v>0.71</v>
      </c>
      <c r="H72">
        <v>0.62</v>
      </c>
      <c r="I72" s="7">
        <v>3.32677E-42</v>
      </c>
    </row>
    <row r="73" spans="1:9" x14ac:dyDescent="0.15">
      <c r="A73" t="s">
        <v>180</v>
      </c>
      <c r="B73" t="s">
        <v>87</v>
      </c>
      <c r="C73">
        <v>3</v>
      </c>
      <c r="D73" s="6">
        <v>6.9296500000000001E-25</v>
      </c>
      <c r="E73">
        <v>0.33170911600000003</v>
      </c>
      <c r="F73">
        <v>1.26</v>
      </c>
      <c r="G73">
        <v>0.57999999999999996</v>
      </c>
      <c r="H73">
        <v>0.52</v>
      </c>
      <c r="I73" s="7">
        <v>7.6198400000000005E-21</v>
      </c>
    </row>
    <row r="74" spans="1:9" x14ac:dyDescent="0.15">
      <c r="A74" t="s">
        <v>202</v>
      </c>
      <c r="B74" t="s">
        <v>79</v>
      </c>
      <c r="C74">
        <v>3</v>
      </c>
      <c r="D74" s="6">
        <v>4.3763000000000002E-12</v>
      </c>
      <c r="E74">
        <v>0.331725149</v>
      </c>
      <c r="F74">
        <v>1.26</v>
      </c>
      <c r="G74">
        <v>0.42</v>
      </c>
      <c r="H74">
        <v>0.37</v>
      </c>
      <c r="I74" s="7">
        <v>4.8121800000000001E-8</v>
      </c>
    </row>
    <row r="75" spans="1:9" x14ac:dyDescent="0.15">
      <c r="A75" t="s">
        <v>132</v>
      </c>
      <c r="B75" t="s">
        <v>84</v>
      </c>
      <c r="C75">
        <v>3</v>
      </c>
      <c r="D75" s="6">
        <v>5.0887100000000002E-58</v>
      </c>
      <c r="E75">
        <v>0.322371195</v>
      </c>
      <c r="F75" s="5">
        <v>1.25</v>
      </c>
      <c r="G75">
        <v>0.79</v>
      </c>
      <c r="H75">
        <v>0.7</v>
      </c>
      <c r="I75" s="7">
        <v>5.5955499999999995E-54</v>
      </c>
    </row>
    <row r="76" spans="1:9" x14ac:dyDescent="0.15">
      <c r="A76" t="s">
        <v>203</v>
      </c>
      <c r="B76" t="s">
        <v>203</v>
      </c>
      <c r="C76">
        <v>3</v>
      </c>
      <c r="D76" s="6">
        <v>4.5265099999999999E-9</v>
      </c>
      <c r="E76">
        <v>0.31706972999999999</v>
      </c>
      <c r="F76" s="5">
        <v>1.25</v>
      </c>
      <c r="G76">
        <v>0.36</v>
      </c>
      <c r="H76">
        <v>0.31</v>
      </c>
      <c r="I76" s="7">
        <v>4.9773600000000001E-5</v>
      </c>
    </row>
    <row r="77" spans="1:9" x14ac:dyDescent="0.15">
      <c r="A77" t="s">
        <v>205</v>
      </c>
      <c r="B77" t="s">
        <v>77</v>
      </c>
      <c r="C77">
        <v>3</v>
      </c>
      <c r="D77" s="6">
        <v>1.2305400000000001E-7</v>
      </c>
      <c r="E77">
        <v>0.32044223500000002</v>
      </c>
      <c r="F77" s="5">
        <v>1.25</v>
      </c>
      <c r="G77">
        <v>0.34</v>
      </c>
      <c r="H77">
        <v>0.3</v>
      </c>
      <c r="I77" s="1">
        <v>1.3531000000000001E-3</v>
      </c>
    </row>
    <row r="78" spans="1:9" x14ac:dyDescent="0.15">
      <c r="A78" t="s">
        <v>173</v>
      </c>
      <c r="B78" t="s">
        <v>86</v>
      </c>
      <c r="C78">
        <v>3</v>
      </c>
      <c r="D78" s="6">
        <v>3.9081499999999999E-26</v>
      </c>
      <c r="E78">
        <v>0.313725535</v>
      </c>
      <c r="F78" s="5">
        <v>1.24</v>
      </c>
      <c r="G78">
        <v>0.61</v>
      </c>
      <c r="H78">
        <v>0.55000000000000004</v>
      </c>
      <c r="I78" s="7">
        <v>4.2974E-22</v>
      </c>
    </row>
    <row r="79" spans="1:9" x14ac:dyDescent="0.15">
      <c r="A79" t="s">
        <v>209</v>
      </c>
      <c r="B79" t="s">
        <v>209</v>
      </c>
      <c r="C79">
        <v>3</v>
      </c>
      <c r="D79" s="6">
        <v>1.3627600000000001E-6</v>
      </c>
      <c r="E79">
        <v>0.29987487499999999</v>
      </c>
      <c r="F79">
        <v>1.23</v>
      </c>
      <c r="G79">
        <v>0.31</v>
      </c>
      <c r="H79">
        <v>0.26</v>
      </c>
      <c r="I79" s="1">
        <v>1.4984893000000001E-2</v>
      </c>
    </row>
    <row r="80" spans="1:9" x14ac:dyDescent="0.15">
      <c r="A80" t="s">
        <v>207</v>
      </c>
      <c r="B80" t="s">
        <v>207</v>
      </c>
      <c r="C80">
        <v>3</v>
      </c>
      <c r="D80" s="6">
        <v>2.0282299999999999E-7</v>
      </c>
      <c r="E80">
        <v>0.29855464999999998</v>
      </c>
      <c r="F80">
        <v>1.23</v>
      </c>
      <c r="G80">
        <v>0.31</v>
      </c>
      <c r="H80">
        <v>0.25</v>
      </c>
      <c r="I80" s="1">
        <v>2.2302390000000002E-3</v>
      </c>
    </row>
    <row r="81" spans="1:9" x14ac:dyDescent="0.15">
      <c r="A81" t="s">
        <v>204</v>
      </c>
      <c r="B81" t="s">
        <v>74</v>
      </c>
      <c r="C81">
        <v>3</v>
      </c>
      <c r="D81" s="6">
        <v>8.1214500000000002E-8</v>
      </c>
      <c r="E81">
        <v>0.29339865500000001</v>
      </c>
      <c r="F81">
        <v>1.23</v>
      </c>
      <c r="G81">
        <v>0.38</v>
      </c>
      <c r="H81">
        <v>0.35</v>
      </c>
      <c r="I81" s="1">
        <v>8.9303400000000002E-4</v>
      </c>
    </row>
    <row r="82" spans="1:9" x14ac:dyDescent="0.15">
      <c r="A82" t="s">
        <v>129</v>
      </c>
      <c r="B82" t="s">
        <v>129</v>
      </c>
      <c r="C82">
        <v>3</v>
      </c>
      <c r="D82" s="6">
        <v>3.1449999999999999E-77</v>
      </c>
      <c r="E82">
        <v>0.28062345</v>
      </c>
      <c r="F82" s="5">
        <v>1.21</v>
      </c>
      <c r="G82">
        <v>0.92</v>
      </c>
      <c r="H82">
        <v>0.86</v>
      </c>
      <c r="I82" s="7">
        <v>3.4582500000000001E-73</v>
      </c>
    </row>
    <row r="83" spans="1:9" x14ac:dyDescent="0.15">
      <c r="A83" t="s">
        <v>191</v>
      </c>
      <c r="B83" t="s">
        <v>191</v>
      </c>
      <c r="C83">
        <v>3</v>
      </c>
      <c r="D83" s="6">
        <v>1.5972100000000001E-19</v>
      </c>
      <c r="E83">
        <v>0.27012689699999998</v>
      </c>
      <c r="F83" s="5">
        <v>1.21</v>
      </c>
      <c r="G83">
        <v>0.62</v>
      </c>
      <c r="H83">
        <v>0.57999999999999996</v>
      </c>
      <c r="I83" s="7">
        <v>1.75629E-15</v>
      </c>
    </row>
    <row r="84" spans="1:9" x14ac:dyDescent="0.15">
      <c r="A84" t="s">
        <v>210</v>
      </c>
      <c r="B84" t="s">
        <v>96</v>
      </c>
      <c r="C84">
        <v>3</v>
      </c>
      <c r="D84" s="6">
        <v>2.9494999999999999E-6</v>
      </c>
      <c r="E84">
        <v>0.27192138399999999</v>
      </c>
      <c r="F84">
        <v>1.21</v>
      </c>
      <c r="G84">
        <v>0.34</v>
      </c>
      <c r="H84">
        <v>0.31</v>
      </c>
      <c r="I84" s="1">
        <v>3.2432676000000001E-2</v>
      </c>
    </row>
    <row r="85" spans="1:9" x14ac:dyDescent="0.15">
      <c r="A85" t="s">
        <v>206</v>
      </c>
      <c r="B85" t="s">
        <v>116</v>
      </c>
      <c r="C85">
        <v>3</v>
      </c>
      <c r="D85" s="6">
        <v>1.4847699999999999E-7</v>
      </c>
      <c r="E85">
        <v>0.26567934100000001</v>
      </c>
      <c r="F85">
        <v>1.2</v>
      </c>
      <c r="G85">
        <v>0.41</v>
      </c>
      <c r="H85">
        <v>0.39</v>
      </c>
      <c r="I85" s="1">
        <v>1.632653E-3</v>
      </c>
    </row>
    <row r="86" spans="1:9" x14ac:dyDescent="0.15">
      <c r="A86" t="s">
        <v>127</v>
      </c>
      <c r="B86" t="s">
        <v>127</v>
      </c>
      <c r="C86">
        <v>3</v>
      </c>
      <c r="D86" s="6">
        <v>2.2634099999999999E-85</v>
      </c>
      <c r="E86">
        <v>0.25031425699999998</v>
      </c>
      <c r="F86" s="5">
        <v>1.19</v>
      </c>
      <c r="G86">
        <v>0.94</v>
      </c>
      <c r="H86">
        <v>0.9</v>
      </c>
      <c r="I86" s="7">
        <v>2.48885E-81</v>
      </c>
    </row>
    <row r="87" spans="1:9" x14ac:dyDescent="0.15">
      <c r="A87" t="s">
        <v>198</v>
      </c>
      <c r="B87" t="s">
        <v>198</v>
      </c>
      <c r="C87">
        <v>3</v>
      </c>
      <c r="D87" s="6">
        <v>3.9614600000000003E-15</v>
      </c>
      <c r="E87">
        <v>-0.25412404</v>
      </c>
      <c r="F87" s="5">
        <v>-1.19</v>
      </c>
      <c r="G87">
        <v>0.14000000000000001</v>
      </c>
      <c r="H87">
        <v>0.28000000000000003</v>
      </c>
      <c r="I87" s="7">
        <v>4.3560200000000002E-11</v>
      </c>
    </row>
    <row r="88" spans="1:9" x14ac:dyDescent="0.15">
      <c r="A88" t="s">
        <v>194</v>
      </c>
      <c r="B88" t="s">
        <v>108</v>
      </c>
      <c r="C88">
        <v>3</v>
      </c>
      <c r="D88" s="6">
        <v>1.29549E-17</v>
      </c>
      <c r="E88">
        <v>-0.25415846199999997</v>
      </c>
      <c r="F88" s="5">
        <v>-1.19</v>
      </c>
      <c r="G88">
        <v>0.35</v>
      </c>
      <c r="H88">
        <v>0.56999999999999995</v>
      </c>
      <c r="I88" s="7">
        <v>1.4245200000000001E-13</v>
      </c>
    </row>
    <row r="89" spans="1:9" x14ac:dyDescent="0.15">
      <c r="A89" t="s">
        <v>139</v>
      </c>
      <c r="B89" t="s">
        <v>52</v>
      </c>
      <c r="C89">
        <v>3</v>
      </c>
      <c r="D89" s="6">
        <v>9.6556800000000007E-41</v>
      </c>
      <c r="E89">
        <v>-0.41480947200000001</v>
      </c>
      <c r="F89" s="5">
        <v>-1.33</v>
      </c>
      <c r="G89">
        <v>0.4</v>
      </c>
      <c r="H89">
        <v>0.7</v>
      </c>
      <c r="I89" s="7">
        <v>1.06174E-36</v>
      </c>
    </row>
    <row r="90" spans="1:9" x14ac:dyDescent="0.15">
      <c r="A90" t="s">
        <v>214</v>
      </c>
      <c r="B90" t="s">
        <v>214</v>
      </c>
      <c r="C90">
        <v>4</v>
      </c>
      <c r="D90" s="6">
        <v>5.2951999999999999E-136</v>
      </c>
      <c r="E90">
        <v>1.0113573440000001</v>
      </c>
      <c r="F90" s="1">
        <v>2.02</v>
      </c>
      <c r="G90">
        <v>0.43</v>
      </c>
      <c r="H90">
        <v>0.03</v>
      </c>
      <c r="I90" s="7">
        <v>5.8225999999999994E-132</v>
      </c>
    </row>
    <row r="91" spans="1:9" x14ac:dyDescent="0.15">
      <c r="A91" t="s">
        <v>221</v>
      </c>
      <c r="B91" t="s">
        <v>221</v>
      </c>
      <c r="C91">
        <v>4</v>
      </c>
      <c r="D91" s="6">
        <v>1.0035E-75</v>
      </c>
      <c r="E91">
        <v>0.89591190700000001</v>
      </c>
      <c r="F91" s="2">
        <v>1.86</v>
      </c>
      <c r="G91">
        <v>0.53</v>
      </c>
      <c r="H91">
        <v>0.08</v>
      </c>
      <c r="I91" s="7">
        <v>1.1034500000000001E-71</v>
      </c>
    </row>
    <row r="92" spans="1:9" x14ac:dyDescent="0.15">
      <c r="A92" t="s">
        <v>220</v>
      </c>
      <c r="B92" t="s">
        <v>220</v>
      </c>
      <c r="C92">
        <v>4</v>
      </c>
      <c r="D92" s="6">
        <v>4.9934800000000002E-95</v>
      </c>
      <c r="E92">
        <v>0.82081333099999998</v>
      </c>
      <c r="F92" s="2">
        <v>1.77</v>
      </c>
      <c r="G92">
        <v>0.41</v>
      </c>
      <c r="H92">
        <v>0.04</v>
      </c>
      <c r="I92" s="7">
        <v>5.4908300000000003E-91</v>
      </c>
    </row>
    <row r="93" spans="1:9" x14ac:dyDescent="0.15">
      <c r="A93" t="s">
        <v>215</v>
      </c>
      <c r="B93" t="s">
        <v>215</v>
      </c>
      <c r="C93">
        <v>4</v>
      </c>
      <c r="D93" s="6">
        <v>4.1163000000000001E-112</v>
      </c>
      <c r="E93">
        <v>0.73360019899999995</v>
      </c>
      <c r="F93" s="2">
        <v>1.66</v>
      </c>
      <c r="G93">
        <v>0.33</v>
      </c>
      <c r="H93">
        <v>0.02</v>
      </c>
      <c r="I93" s="7">
        <v>4.5261999999999997E-108</v>
      </c>
    </row>
    <row r="94" spans="1:9" x14ac:dyDescent="0.15">
      <c r="A94" t="s">
        <v>211</v>
      </c>
      <c r="B94" t="s">
        <v>211</v>
      </c>
      <c r="C94">
        <v>4</v>
      </c>
      <c r="D94" s="6">
        <v>9.3596999999999993E-176</v>
      </c>
      <c r="E94">
        <v>0.674750662</v>
      </c>
      <c r="F94" s="2">
        <v>1.6</v>
      </c>
      <c r="G94">
        <v>0.35</v>
      </c>
      <c r="H94">
        <v>0.01</v>
      </c>
      <c r="I94" s="7">
        <v>1.0292E-171</v>
      </c>
    </row>
    <row r="95" spans="1:9" x14ac:dyDescent="0.15">
      <c r="A95" t="s">
        <v>213</v>
      </c>
      <c r="B95" t="s">
        <v>213</v>
      </c>
      <c r="C95">
        <v>4</v>
      </c>
      <c r="D95" s="6">
        <v>9.1837999999999997E-152</v>
      </c>
      <c r="E95">
        <v>0.61763894600000002</v>
      </c>
      <c r="F95" s="2">
        <v>1.53</v>
      </c>
      <c r="G95">
        <v>0.32</v>
      </c>
      <c r="H95">
        <v>0.01</v>
      </c>
      <c r="I95" s="7">
        <v>1.0098999999999999E-147</v>
      </c>
    </row>
    <row r="96" spans="1:9" x14ac:dyDescent="0.15">
      <c r="A96" t="s">
        <v>212</v>
      </c>
      <c r="B96" t="s">
        <v>212</v>
      </c>
      <c r="C96">
        <v>4</v>
      </c>
      <c r="D96" s="6">
        <v>1.5552E-162</v>
      </c>
      <c r="E96">
        <v>0.59656207900000002</v>
      </c>
      <c r="F96" s="2">
        <v>1.51</v>
      </c>
      <c r="G96">
        <v>0.32</v>
      </c>
      <c r="H96">
        <v>0.01</v>
      </c>
      <c r="I96" s="7">
        <v>1.7100999999999999E-158</v>
      </c>
    </row>
    <row r="97" spans="1:9" x14ac:dyDescent="0.15">
      <c r="A97" t="s">
        <v>219</v>
      </c>
      <c r="B97" t="s">
        <v>219</v>
      </c>
      <c r="C97">
        <v>4</v>
      </c>
      <c r="D97" s="6">
        <v>2.0206000000000001E-99</v>
      </c>
      <c r="E97">
        <v>0.54770903000000004</v>
      </c>
      <c r="F97" s="10">
        <v>1.46</v>
      </c>
      <c r="G97">
        <v>0.31</v>
      </c>
      <c r="H97">
        <v>0.02</v>
      </c>
      <c r="I97" s="7">
        <v>2.2218999999999998E-95</v>
      </c>
    </row>
    <row r="98" spans="1:9" x14ac:dyDescent="0.15">
      <c r="A98" t="s">
        <v>222</v>
      </c>
      <c r="B98" t="s">
        <v>222</v>
      </c>
      <c r="C98">
        <v>4</v>
      </c>
      <c r="D98" s="6">
        <v>7.9130299999999995E-69</v>
      </c>
      <c r="E98">
        <v>0.53246656299999995</v>
      </c>
      <c r="F98">
        <v>1.45</v>
      </c>
      <c r="G98">
        <v>0.35</v>
      </c>
      <c r="H98">
        <v>0.04</v>
      </c>
      <c r="I98" s="7">
        <v>8.7011700000000003E-65</v>
      </c>
    </row>
    <row r="99" spans="1:9" x14ac:dyDescent="0.15">
      <c r="A99" t="s">
        <v>217</v>
      </c>
      <c r="B99" t="s">
        <v>217</v>
      </c>
      <c r="C99">
        <v>4</v>
      </c>
      <c r="D99" s="6">
        <v>1.1370000000000001E-107</v>
      </c>
      <c r="E99">
        <v>0.52242960100000002</v>
      </c>
      <c r="F99" s="5">
        <v>1.44</v>
      </c>
      <c r="G99">
        <v>0.27</v>
      </c>
      <c r="H99">
        <v>0.01</v>
      </c>
      <c r="I99" s="7">
        <v>1.2501999999999999E-103</v>
      </c>
    </row>
    <row r="100" spans="1:9" x14ac:dyDescent="0.15">
      <c r="A100" t="s">
        <v>218</v>
      </c>
      <c r="B100" t="s">
        <v>218</v>
      </c>
      <c r="C100">
        <v>4</v>
      </c>
      <c r="D100" s="6">
        <v>2.9773E-105</v>
      </c>
      <c r="E100">
        <v>0.51584870699999996</v>
      </c>
      <c r="F100">
        <v>1.43</v>
      </c>
      <c r="G100">
        <v>0.28999999999999998</v>
      </c>
      <c r="H100">
        <v>0.02</v>
      </c>
      <c r="I100" s="7">
        <v>3.2738999999999997E-101</v>
      </c>
    </row>
    <row r="101" spans="1:9" x14ac:dyDescent="0.15">
      <c r="A101" t="s">
        <v>216</v>
      </c>
      <c r="B101" t="s">
        <v>216</v>
      </c>
      <c r="C101">
        <v>4</v>
      </c>
      <c r="D101" s="6">
        <v>2.9565999999999997E-110</v>
      </c>
      <c r="E101">
        <v>0.51656703500000001</v>
      </c>
      <c r="F101" s="10">
        <v>1.43</v>
      </c>
      <c r="G101">
        <v>0.26</v>
      </c>
      <c r="H101">
        <v>0.01</v>
      </c>
      <c r="I101" s="7">
        <v>3.2511000000000001E-106</v>
      </c>
    </row>
    <row r="102" spans="1:9" x14ac:dyDescent="0.15">
      <c r="A102" t="s">
        <v>233</v>
      </c>
      <c r="B102" t="s">
        <v>233</v>
      </c>
      <c r="C102">
        <v>4</v>
      </c>
      <c r="D102" s="6">
        <v>2.4700899999999999E-52</v>
      </c>
      <c r="E102">
        <v>0.375179504</v>
      </c>
      <c r="F102" s="10">
        <v>1.3</v>
      </c>
      <c r="G102">
        <v>0.27</v>
      </c>
      <c r="H102">
        <v>0.03</v>
      </c>
      <c r="I102" s="7">
        <v>2.71611E-48</v>
      </c>
    </row>
    <row r="103" spans="1:9" x14ac:dyDescent="0.15">
      <c r="A103" t="s">
        <v>242</v>
      </c>
      <c r="B103" t="s">
        <v>242</v>
      </c>
      <c r="C103">
        <v>4</v>
      </c>
      <c r="D103" s="6">
        <v>9.3944099999999994E-39</v>
      </c>
      <c r="E103">
        <v>0.33793525099999999</v>
      </c>
      <c r="F103" s="10">
        <v>1.26</v>
      </c>
      <c r="G103">
        <v>0.52</v>
      </c>
      <c r="H103">
        <v>0.11</v>
      </c>
      <c r="I103" s="7">
        <v>1.0330099999999999E-34</v>
      </c>
    </row>
    <row r="104" spans="1:9" x14ac:dyDescent="0.15">
      <c r="A104" t="s">
        <v>281</v>
      </c>
      <c r="B104" t="s">
        <v>281</v>
      </c>
      <c r="C104">
        <v>4</v>
      </c>
      <c r="D104" s="6">
        <v>7.5344099999999999E-19</v>
      </c>
      <c r="E104">
        <v>0.285135957</v>
      </c>
      <c r="F104" s="5">
        <v>1.22</v>
      </c>
      <c r="G104">
        <v>0.45</v>
      </c>
      <c r="H104">
        <v>0.14000000000000001</v>
      </c>
      <c r="I104" s="7">
        <v>8.2848399999999999E-15</v>
      </c>
    </row>
    <row r="105" spans="1:9" x14ac:dyDescent="0.15">
      <c r="A105" t="s">
        <v>256</v>
      </c>
      <c r="B105" t="s">
        <v>256</v>
      </c>
      <c r="C105">
        <v>4</v>
      </c>
      <c r="D105" s="6">
        <v>2.13066E-30</v>
      </c>
      <c r="E105">
        <v>0.27734866699999999</v>
      </c>
      <c r="F105" s="5">
        <v>1.21</v>
      </c>
      <c r="G105">
        <v>0.31</v>
      </c>
      <c r="H105">
        <v>0.06</v>
      </c>
      <c r="I105" s="7">
        <v>2.34288E-26</v>
      </c>
    </row>
    <row r="106" spans="1:9" x14ac:dyDescent="0.15">
      <c r="A106" t="s">
        <v>309</v>
      </c>
      <c r="B106" t="s">
        <v>309</v>
      </c>
      <c r="C106">
        <v>4</v>
      </c>
      <c r="D106" s="6">
        <v>3.7224299999999998E-7</v>
      </c>
      <c r="E106">
        <v>-0.27212136100000001</v>
      </c>
      <c r="F106" s="5">
        <v>-1.21</v>
      </c>
      <c r="G106">
        <v>0.97</v>
      </c>
      <c r="H106">
        <v>0.67</v>
      </c>
      <c r="I106" s="1">
        <v>4.0931889999999997E-3</v>
      </c>
    </row>
    <row r="107" spans="1:9" x14ac:dyDescent="0.15">
      <c r="A107" t="s">
        <v>291</v>
      </c>
      <c r="B107" t="s">
        <v>291</v>
      </c>
      <c r="C107">
        <v>4</v>
      </c>
      <c r="D107" s="6">
        <v>1.20214E-15</v>
      </c>
      <c r="E107">
        <v>-0.38279795999999999</v>
      </c>
      <c r="F107" s="5">
        <v>-1.3</v>
      </c>
      <c r="G107">
        <v>0.97</v>
      </c>
      <c r="H107">
        <v>0.74</v>
      </c>
      <c r="I107" s="7">
        <v>1.3218799999999999E-11</v>
      </c>
    </row>
    <row r="108" spans="1:9" x14ac:dyDescent="0.15">
      <c r="A108" t="s">
        <v>288</v>
      </c>
      <c r="B108" t="s">
        <v>288</v>
      </c>
      <c r="C108">
        <v>4</v>
      </c>
      <c r="D108" s="6">
        <v>3.6128899999999998E-16</v>
      </c>
      <c r="E108">
        <v>-0.378600088</v>
      </c>
      <c r="F108">
        <v>-1.3</v>
      </c>
      <c r="G108">
        <v>0.97</v>
      </c>
      <c r="H108">
        <v>0.75</v>
      </c>
      <c r="I108" s="7">
        <v>3.9727400000000003E-12</v>
      </c>
    </row>
    <row r="109" spans="1:9" x14ac:dyDescent="0.15">
      <c r="A109" t="s">
        <v>265</v>
      </c>
      <c r="B109" t="s">
        <v>265</v>
      </c>
      <c r="C109">
        <v>4</v>
      </c>
      <c r="D109" s="6">
        <v>1.26379E-25</v>
      </c>
      <c r="E109">
        <v>-0.39861431600000002</v>
      </c>
      <c r="F109">
        <v>-1.32</v>
      </c>
      <c r="G109">
        <v>0.98</v>
      </c>
      <c r="H109">
        <v>0.81</v>
      </c>
      <c r="I109" s="7">
        <v>1.38967E-21</v>
      </c>
    </row>
    <row r="110" spans="1:9" x14ac:dyDescent="0.15">
      <c r="A110" t="s">
        <v>283</v>
      </c>
      <c r="B110" t="s">
        <v>283</v>
      </c>
      <c r="C110">
        <v>4</v>
      </c>
      <c r="D110" s="6">
        <v>3.2273100000000001E-17</v>
      </c>
      <c r="E110">
        <v>-0.396446823</v>
      </c>
      <c r="F110" s="10">
        <v>-1.32</v>
      </c>
      <c r="G110">
        <v>0.96</v>
      </c>
      <c r="H110">
        <v>0.74</v>
      </c>
      <c r="I110" s="7">
        <v>3.5487499999999999E-13</v>
      </c>
    </row>
    <row r="111" spans="1:9" x14ac:dyDescent="0.15">
      <c r="A111" t="s">
        <v>305</v>
      </c>
      <c r="B111" t="s">
        <v>305</v>
      </c>
      <c r="C111">
        <v>4</v>
      </c>
      <c r="D111" s="6">
        <v>4.81165E-11</v>
      </c>
      <c r="E111">
        <v>-0.44411182199999999</v>
      </c>
      <c r="F111" s="5">
        <v>-1.36</v>
      </c>
      <c r="G111">
        <v>0.82</v>
      </c>
      <c r="H111">
        <v>0.66</v>
      </c>
      <c r="I111" s="7">
        <v>5.2908899999999995E-7</v>
      </c>
    </row>
    <row r="112" spans="1:9" x14ac:dyDescent="0.15">
      <c r="A112" t="s">
        <v>311</v>
      </c>
      <c r="B112" t="s">
        <v>311</v>
      </c>
      <c r="C112">
        <v>4</v>
      </c>
      <c r="D112" s="6">
        <v>2.54869E-6</v>
      </c>
      <c r="E112">
        <v>-0.26863239</v>
      </c>
      <c r="F112" s="5">
        <v>-1.2</v>
      </c>
      <c r="G112">
        <v>0.95</v>
      </c>
      <c r="H112">
        <v>0.67</v>
      </c>
      <c r="I112" s="1">
        <v>2.8025362000000002E-2</v>
      </c>
    </row>
    <row r="113" spans="1:9" x14ac:dyDescent="0.15">
      <c r="A113" t="s">
        <v>304</v>
      </c>
      <c r="B113" t="s">
        <v>304</v>
      </c>
      <c r="C113">
        <v>4</v>
      </c>
      <c r="D113" s="6">
        <v>3.28623E-11</v>
      </c>
      <c r="E113">
        <v>-0.29978677199999998</v>
      </c>
      <c r="F113" s="5">
        <v>-1.23</v>
      </c>
      <c r="G113">
        <v>0.97</v>
      </c>
      <c r="H113">
        <v>0.72</v>
      </c>
      <c r="I113" s="7">
        <v>3.6135399999999999E-7</v>
      </c>
    </row>
    <row r="114" spans="1:9" x14ac:dyDescent="0.15">
      <c r="A114" t="s">
        <v>310</v>
      </c>
      <c r="B114" t="s">
        <v>52</v>
      </c>
      <c r="C114">
        <v>4</v>
      </c>
      <c r="D114" s="6">
        <v>7.8198600000000002E-7</v>
      </c>
      <c r="E114">
        <v>-0.31814121499999998</v>
      </c>
      <c r="F114" s="10">
        <v>-1.25</v>
      </c>
      <c r="G114">
        <v>0.88</v>
      </c>
      <c r="H114">
        <v>0.64</v>
      </c>
      <c r="I114" s="1">
        <v>8.5987159999999993E-3</v>
      </c>
    </row>
    <row r="115" spans="1:9" x14ac:dyDescent="0.15">
      <c r="A115" t="s">
        <v>274</v>
      </c>
      <c r="B115" t="s">
        <v>274</v>
      </c>
      <c r="C115">
        <v>4</v>
      </c>
      <c r="D115" s="6">
        <v>1.10787E-22</v>
      </c>
      <c r="E115">
        <v>-0.38314998500000003</v>
      </c>
      <c r="F115" s="5">
        <v>-1.3</v>
      </c>
      <c r="G115">
        <v>1</v>
      </c>
      <c r="H115">
        <v>0.84</v>
      </c>
      <c r="I115" s="7">
        <v>1.2182099999999999E-18</v>
      </c>
    </row>
    <row r="116" spans="1:9" x14ac:dyDescent="0.15">
      <c r="A116" t="s">
        <v>257</v>
      </c>
      <c r="B116" t="s">
        <v>257</v>
      </c>
      <c r="C116">
        <v>4</v>
      </c>
      <c r="D116" s="6">
        <v>1.26158E-29</v>
      </c>
      <c r="E116">
        <v>-0.381045572</v>
      </c>
      <c r="F116" s="5">
        <v>-1.3</v>
      </c>
      <c r="G116">
        <v>1</v>
      </c>
      <c r="H116">
        <v>0.85</v>
      </c>
      <c r="I116" s="7">
        <v>1.3872299999999999E-25</v>
      </c>
    </row>
    <row r="117" spans="1:9" x14ac:dyDescent="0.15">
      <c r="A117" t="s">
        <v>306</v>
      </c>
      <c r="B117" t="s">
        <v>306</v>
      </c>
      <c r="C117">
        <v>4</v>
      </c>
      <c r="D117" s="6">
        <v>3.1951599999999999E-8</v>
      </c>
      <c r="E117">
        <v>-0.39336045800000002</v>
      </c>
      <c r="F117" s="5">
        <v>-1.31</v>
      </c>
      <c r="G117">
        <v>0.91</v>
      </c>
      <c r="H117">
        <v>0.65</v>
      </c>
      <c r="I117" s="1">
        <v>3.5133899999999999E-4</v>
      </c>
    </row>
    <row r="118" spans="1:9" x14ac:dyDescent="0.15">
      <c r="A118" t="s">
        <v>308</v>
      </c>
      <c r="B118" t="s">
        <v>58</v>
      </c>
      <c r="C118">
        <v>4</v>
      </c>
      <c r="D118" s="6">
        <v>6.9054700000000002E-8</v>
      </c>
      <c r="E118">
        <v>-0.39981073299999997</v>
      </c>
      <c r="F118" s="5">
        <v>-1.32</v>
      </c>
      <c r="G118">
        <v>0.87</v>
      </c>
      <c r="H118">
        <v>0.63</v>
      </c>
      <c r="I118" s="1">
        <v>7.5932500000000004E-4</v>
      </c>
    </row>
    <row r="119" spans="1:9" x14ac:dyDescent="0.15">
      <c r="A119" t="s">
        <v>252</v>
      </c>
      <c r="B119" t="s">
        <v>252</v>
      </c>
      <c r="C119">
        <v>4</v>
      </c>
      <c r="D119" s="6">
        <v>2.7180699999999999E-32</v>
      </c>
      <c r="E119">
        <v>-0.43236038199999999</v>
      </c>
      <c r="F119" s="5">
        <v>-1.35</v>
      </c>
      <c r="G119">
        <v>0.99</v>
      </c>
      <c r="H119">
        <v>0.86</v>
      </c>
      <c r="I119" s="7">
        <v>2.9887899999999999E-28</v>
      </c>
    </row>
    <row r="120" spans="1:9" x14ac:dyDescent="0.15">
      <c r="A120" t="s">
        <v>267</v>
      </c>
      <c r="B120" t="s">
        <v>267</v>
      </c>
      <c r="C120">
        <v>4</v>
      </c>
      <c r="D120" s="6">
        <v>2.6235700000000001E-25</v>
      </c>
      <c r="E120">
        <v>-0.43123363100000001</v>
      </c>
      <c r="F120">
        <v>-1.35</v>
      </c>
      <c r="G120">
        <v>0.97</v>
      </c>
      <c r="H120">
        <v>0.8</v>
      </c>
      <c r="I120" s="7">
        <v>2.8848700000000002E-21</v>
      </c>
    </row>
    <row r="121" spans="1:9" x14ac:dyDescent="0.15">
      <c r="A121" t="s">
        <v>307</v>
      </c>
      <c r="B121" t="s">
        <v>56</v>
      </c>
      <c r="C121">
        <v>4</v>
      </c>
      <c r="D121" s="6">
        <v>4.55769E-8</v>
      </c>
      <c r="E121">
        <v>-0.43700935299999999</v>
      </c>
      <c r="F121" s="5">
        <v>-1.35</v>
      </c>
      <c r="G121">
        <v>0.86</v>
      </c>
      <c r="H121">
        <v>0.64</v>
      </c>
      <c r="I121" s="1">
        <v>5.0116400000000001E-4</v>
      </c>
    </row>
    <row r="122" spans="1:9" x14ac:dyDescent="0.15">
      <c r="A122" t="s">
        <v>295</v>
      </c>
      <c r="B122" t="s">
        <v>84</v>
      </c>
      <c r="C122">
        <v>4</v>
      </c>
      <c r="D122" s="6">
        <v>4.8881600000000001E-15</v>
      </c>
      <c r="E122">
        <v>-0.44045157200000001</v>
      </c>
      <c r="F122" s="5">
        <v>-1.36</v>
      </c>
      <c r="G122">
        <v>0.91</v>
      </c>
      <c r="H122">
        <v>0.71</v>
      </c>
      <c r="I122" s="7">
        <v>5.37503E-11</v>
      </c>
    </row>
    <row r="123" spans="1:9" x14ac:dyDescent="0.15">
      <c r="A123" t="s">
        <v>273</v>
      </c>
      <c r="B123" t="s">
        <v>125</v>
      </c>
      <c r="C123">
        <v>4</v>
      </c>
      <c r="D123" s="6">
        <v>9.5802700000000002E-23</v>
      </c>
      <c r="E123">
        <v>-0.459390093</v>
      </c>
      <c r="F123">
        <v>-1.37</v>
      </c>
      <c r="G123">
        <v>1</v>
      </c>
      <c r="H123">
        <v>0.95</v>
      </c>
      <c r="I123" s="7">
        <v>1.05345E-18</v>
      </c>
    </row>
    <row r="124" spans="1:9" x14ac:dyDescent="0.15">
      <c r="A124" t="s">
        <v>254</v>
      </c>
      <c r="B124" t="s">
        <v>254</v>
      </c>
      <c r="C124">
        <v>4</v>
      </c>
      <c r="D124" s="6">
        <v>1.1046700000000001E-31</v>
      </c>
      <c r="E124">
        <v>-0.457054079</v>
      </c>
      <c r="F124">
        <v>-1.37</v>
      </c>
      <c r="G124">
        <v>0.95</v>
      </c>
      <c r="H124">
        <v>0.84</v>
      </c>
      <c r="I124" s="7">
        <v>1.2146900000000001E-27</v>
      </c>
    </row>
    <row r="125" spans="1:9" x14ac:dyDescent="0.15">
      <c r="A125" t="s">
        <v>282</v>
      </c>
      <c r="B125" t="s">
        <v>66</v>
      </c>
      <c r="C125">
        <v>4</v>
      </c>
      <c r="D125" s="6">
        <v>1.6323400000000001E-18</v>
      </c>
      <c r="E125">
        <v>-0.45576173599999997</v>
      </c>
      <c r="F125" s="5">
        <v>-1.37</v>
      </c>
      <c r="G125">
        <v>0.95</v>
      </c>
      <c r="H125">
        <v>0.75</v>
      </c>
      <c r="I125" s="7">
        <v>1.7949200000000001E-14</v>
      </c>
    </row>
    <row r="126" spans="1:9" x14ac:dyDescent="0.15">
      <c r="A126" t="s">
        <v>272</v>
      </c>
      <c r="B126" t="s">
        <v>126</v>
      </c>
      <c r="C126">
        <v>4</v>
      </c>
      <c r="D126" s="6">
        <v>4.9673399999999998E-23</v>
      </c>
      <c r="E126">
        <v>-0.47014941300000002</v>
      </c>
      <c r="F126">
        <v>-1.39</v>
      </c>
      <c r="G126">
        <v>0.96</v>
      </c>
      <c r="H126">
        <v>0.77</v>
      </c>
      <c r="I126" s="7">
        <v>5.4620799999999998E-19</v>
      </c>
    </row>
    <row r="127" spans="1:9" x14ac:dyDescent="0.15">
      <c r="A127" t="s">
        <v>290</v>
      </c>
      <c r="B127" t="s">
        <v>290</v>
      </c>
      <c r="C127">
        <v>4</v>
      </c>
      <c r="D127" s="6">
        <v>9.2930700000000005E-16</v>
      </c>
      <c r="E127">
        <v>-0.489228463</v>
      </c>
      <c r="F127">
        <v>-1.4</v>
      </c>
      <c r="G127">
        <v>0.91</v>
      </c>
      <c r="H127">
        <v>0.72</v>
      </c>
      <c r="I127" s="7">
        <v>1.02187E-11</v>
      </c>
    </row>
    <row r="128" spans="1:9" x14ac:dyDescent="0.15">
      <c r="A128" t="s">
        <v>239</v>
      </c>
      <c r="B128" t="s">
        <v>127</v>
      </c>
      <c r="C128">
        <v>4</v>
      </c>
      <c r="D128" s="6">
        <v>3.1989800000000002E-45</v>
      </c>
      <c r="E128">
        <v>-0.49852271500000001</v>
      </c>
      <c r="F128">
        <v>-1.41</v>
      </c>
      <c r="G128">
        <v>1</v>
      </c>
      <c r="H128">
        <v>0.9</v>
      </c>
      <c r="I128" s="7">
        <v>3.5176000000000001E-41</v>
      </c>
    </row>
    <row r="129" spans="1:9" x14ac:dyDescent="0.15">
      <c r="A129" t="s">
        <v>230</v>
      </c>
      <c r="B129" t="s">
        <v>24</v>
      </c>
      <c r="C129">
        <v>4</v>
      </c>
      <c r="D129" s="6">
        <v>1.19113E-54</v>
      </c>
      <c r="E129">
        <v>-0.50220433799999997</v>
      </c>
      <c r="F129" s="5">
        <v>-1.42</v>
      </c>
      <c r="G129">
        <v>1</v>
      </c>
      <c r="H129">
        <v>0.94</v>
      </c>
      <c r="I129" s="7">
        <v>1.3097599999999999E-50</v>
      </c>
    </row>
    <row r="130" spans="1:9" x14ac:dyDescent="0.15">
      <c r="A130" t="s">
        <v>260</v>
      </c>
      <c r="B130" t="s">
        <v>60</v>
      </c>
      <c r="C130">
        <v>4</v>
      </c>
      <c r="D130" s="6">
        <v>6.7606199999999999E-28</v>
      </c>
      <c r="E130">
        <v>-0.50991744000000006</v>
      </c>
      <c r="F130" s="5">
        <v>-1.42</v>
      </c>
      <c r="G130">
        <v>0.96</v>
      </c>
      <c r="H130">
        <v>0.8</v>
      </c>
      <c r="I130" s="7">
        <v>7.4339799999999997E-24</v>
      </c>
    </row>
    <row r="131" spans="1:9" x14ac:dyDescent="0.15">
      <c r="A131" t="s">
        <v>246</v>
      </c>
      <c r="B131" t="s">
        <v>129</v>
      </c>
      <c r="C131">
        <v>4</v>
      </c>
      <c r="D131" s="6">
        <v>1.45185E-36</v>
      </c>
      <c r="E131">
        <v>-0.51537682500000004</v>
      </c>
      <c r="F131">
        <v>-1.43</v>
      </c>
      <c r="G131">
        <v>0.99</v>
      </c>
      <c r="H131">
        <v>0.87</v>
      </c>
      <c r="I131" s="7">
        <v>1.59646E-32</v>
      </c>
    </row>
    <row r="132" spans="1:9" x14ac:dyDescent="0.15">
      <c r="A132" t="s">
        <v>224</v>
      </c>
      <c r="B132" t="s">
        <v>224</v>
      </c>
      <c r="C132">
        <v>4</v>
      </c>
      <c r="D132" s="6">
        <v>7.9710400000000003E-67</v>
      </c>
      <c r="E132">
        <v>-0.53077783000000001</v>
      </c>
      <c r="F132" s="5">
        <v>-1.44</v>
      </c>
      <c r="G132">
        <v>1</v>
      </c>
      <c r="H132">
        <v>0.97</v>
      </c>
      <c r="I132" s="7">
        <v>8.7649600000000003E-63</v>
      </c>
    </row>
    <row r="133" spans="1:9" x14ac:dyDescent="0.15">
      <c r="A133" t="s">
        <v>259</v>
      </c>
      <c r="B133" t="s">
        <v>259</v>
      </c>
      <c r="C133">
        <v>4</v>
      </c>
      <c r="D133" s="6">
        <v>3.4169800000000001E-28</v>
      </c>
      <c r="E133">
        <v>-0.53732106099999999</v>
      </c>
      <c r="F133" s="5">
        <v>-1.45</v>
      </c>
      <c r="G133">
        <v>0.92</v>
      </c>
      <c r="H133">
        <v>0.82</v>
      </c>
      <c r="I133" s="7">
        <v>3.7573099999999999E-24</v>
      </c>
    </row>
    <row r="134" spans="1:9" x14ac:dyDescent="0.15">
      <c r="A134" t="s">
        <v>226</v>
      </c>
      <c r="B134" t="s">
        <v>226</v>
      </c>
      <c r="C134">
        <v>4</v>
      </c>
      <c r="D134" s="6">
        <v>5.3910299999999996E-59</v>
      </c>
      <c r="E134">
        <v>-0.54445812000000005</v>
      </c>
      <c r="F134" s="5">
        <v>-1.46</v>
      </c>
      <c r="G134">
        <v>1</v>
      </c>
      <c r="H134">
        <v>0.97</v>
      </c>
      <c r="I134" s="7">
        <v>5.9279799999999998E-55</v>
      </c>
    </row>
    <row r="135" spans="1:9" x14ac:dyDescent="0.15">
      <c r="A135" t="s">
        <v>232</v>
      </c>
      <c r="B135" t="s">
        <v>21</v>
      </c>
      <c r="C135">
        <v>4</v>
      </c>
      <c r="D135" s="6">
        <v>2.0016100000000001E-53</v>
      </c>
      <c r="E135">
        <v>-0.54129351800000003</v>
      </c>
      <c r="F135" s="5">
        <v>-1.46</v>
      </c>
      <c r="G135">
        <v>1</v>
      </c>
      <c r="H135">
        <v>0.95</v>
      </c>
      <c r="I135" s="7">
        <v>2.2009700000000001E-49</v>
      </c>
    </row>
    <row r="136" spans="1:9" x14ac:dyDescent="0.15">
      <c r="A136" t="s">
        <v>223</v>
      </c>
      <c r="B136" t="s">
        <v>223</v>
      </c>
      <c r="C136">
        <v>4</v>
      </c>
      <c r="D136" s="6">
        <v>6.74473E-68</v>
      </c>
      <c r="E136">
        <v>-0.56677393499999995</v>
      </c>
      <c r="F136">
        <v>-1.48</v>
      </c>
      <c r="G136">
        <v>1</v>
      </c>
      <c r="H136">
        <v>0.98</v>
      </c>
      <c r="I136" s="7">
        <v>7.4165000000000005E-64</v>
      </c>
    </row>
    <row r="137" spans="1:9" x14ac:dyDescent="0.15">
      <c r="A137" t="s">
        <v>294</v>
      </c>
      <c r="B137" t="s">
        <v>76</v>
      </c>
      <c r="C137">
        <v>4</v>
      </c>
      <c r="D137" s="6">
        <v>3.2719499999999998E-15</v>
      </c>
      <c r="E137">
        <v>-0.61428042900000002</v>
      </c>
      <c r="F137" s="3">
        <v>-1.53</v>
      </c>
      <c r="G137">
        <v>0.8</v>
      </c>
      <c r="H137">
        <v>0.68</v>
      </c>
      <c r="I137" s="7">
        <v>3.5978400000000002E-11</v>
      </c>
    </row>
    <row r="138" spans="1:9" x14ac:dyDescent="0.15">
      <c r="A138" t="s">
        <v>313</v>
      </c>
      <c r="B138" t="s">
        <v>313</v>
      </c>
      <c r="C138">
        <v>5</v>
      </c>
      <c r="D138" s="6">
        <v>2.9616000000000002E-110</v>
      </c>
      <c r="E138">
        <v>0.81910450499999998</v>
      </c>
      <c r="F138" s="2">
        <v>1.76</v>
      </c>
      <c r="G138">
        <v>0.75</v>
      </c>
      <c r="H138">
        <v>0.14000000000000001</v>
      </c>
      <c r="I138" s="7">
        <v>3.2565999999999999E-106</v>
      </c>
    </row>
    <row r="139" spans="1:9" x14ac:dyDescent="0.15">
      <c r="A139" t="s">
        <v>316</v>
      </c>
      <c r="B139" t="s">
        <v>316</v>
      </c>
      <c r="C139">
        <v>5</v>
      </c>
      <c r="D139" s="6">
        <v>2.1422999999999998E-86</v>
      </c>
      <c r="E139">
        <v>0.634717427</v>
      </c>
      <c r="F139" s="2">
        <v>1.55</v>
      </c>
      <c r="G139">
        <v>0.44</v>
      </c>
      <c r="H139">
        <v>0.06</v>
      </c>
      <c r="I139" s="7">
        <v>2.3556699999999999E-82</v>
      </c>
    </row>
    <row r="140" spans="1:9" x14ac:dyDescent="0.15">
      <c r="A140" t="s">
        <v>315</v>
      </c>
      <c r="B140" t="s">
        <v>315</v>
      </c>
      <c r="C140">
        <v>5</v>
      </c>
      <c r="D140" s="6">
        <v>4.3574300000000003E-87</v>
      </c>
      <c r="E140">
        <v>0.58887533000000003</v>
      </c>
      <c r="F140" s="2">
        <v>1.5</v>
      </c>
      <c r="G140">
        <v>0.33</v>
      </c>
      <c r="H140">
        <v>0.04</v>
      </c>
      <c r="I140" s="7">
        <v>4.7914300000000002E-83</v>
      </c>
    </row>
    <row r="141" spans="1:9" x14ac:dyDescent="0.15">
      <c r="A141" t="s">
        <v>317</v>
      </c>
      <c r="B141" t="s">
        <v>317</v>
      </c>
      <c r="C141">
        <v>5</v>
      </c>
      <c r="D141" s="6">
        <v>2.8154300000000002E-76</v>
      </c>
      <c r="E141">
        <v>0.57157708799999996</v>
      </c>
      <c r="F141">
        <v>1.49</v>
      </c>
      <c r="G141">
        <v>0.35</v>
      </c>
      <c r="H141">
        <v>0.05</v>
      </c>
      <c r="I141" s="7">
        <v>3.09585E-72</v>
      </c>
    </row>
    <row r="142" spans="1:9" x14ac:dyDescent="0.15">
      <c r="A142" t="s">
        <v>321</v>
      </c>
      <c r="B142" t="s">
        <v>321</v>
      </c>
      <c r="C142">
        <v>5</v>
      </c>
      <c r="D142" s="6">
        <v>2.5629899999999999E-67</v>
      </c>
      <c r="E142">
        <v>0.55360691299999998</v>
      </c>
      <c r="F142">
        <v>1.47</v>
      </c>
      <c r="G142">
        <v>0.43</v>
      </c>
      <c r="H142">
        <v>7.0000000000000007E-2</v>
      </c>
      <c r="I142" s="7">
        <v>2.8182600000000001E-63</v>
      </c>
    </row>
    <row r="143" spans="1:9" x14ac:dyDescent="0.15">
      <c r="A143" t="s">
        <v>325</v>
      </c>
      <c r="B143" t="s">
        <v>325</v>
      </c>
      <c r="C143">
        <v>5</v>
      </c>
      <c r="D143" s="6">
        <v>4.8396300000000002E-62</v>
      </c>
      <c r="E143">
        <v>0.49034260200000002</v>
      </c>
      <c r="F143" s="10">
        <v>1.4</v>
      </c>
      <c r="G143">
        <v>0.28999999999999998</v>
      </c>
      <c r="H143">
        <v>0.04</v>
      </c>
      <c r="I143" s="7">
        <v>5.3216599999999997E-58</v>
      </c>
    </row>
    <row r="144" spans="1:9" x14ac:dyDescent="0.15">
      <c r="A144" t="s">
        <v>324</v>
      </c>
      <c r="B144" t="s">
        <v>324</v>
      </c>
      <c r="C144">
        <v>5</v>
      </c>
      <c r="D144" s="6">
        <v>1.2863099999999999E-64</v>
      </c>
      <c r="E144">
        <v>0.47811499899999998</v>
      </c>
      <c r="F144" s="5">
        <v>1.39</v>
      </c>
      <c r="G144">
        <v>0.28000000000000003</v>
      </c>
      <c r="H144">
        <v>0.03</v>
      </c>
      <c r="I144" s="7">
        <v>1.41443E-60</v>
      </c>
    </row>
    <row r="145" spans="1:9" x14ac:dyDescent="0.15">
      <c r="A145" t="s">
        <v>342</v>
      </c>
      <c r="B145" t="s">
        <v>342</v>
      </c>
      <c r="C145">
        <v>5</v>
      </c>
      <c r="D145" s="6">
        <v>2.6445099999999998E-43</v>
      </c>
      <c r="E145">
        <v>0.45402360899999999</v>
      </c>
      <c r="F145">
        <v>1.37</v>
      </c>
      <c r="G145">
        <v>0.46</v>
      </c>
      <c r="H145">
        <v>0.11</v>
      </c>
      <c r="I145" s="7">
        <v>2.9078999999999999E-39</v>
      </c>
    </row>
    <row r="146" spans="1:9" x14ac:dyDescent="0.15">
      <c r="A146" t="s">
        <v>355</v>
      </c>
      <c r="B146" t="s">
        <v>355</v>
      </c>
      <c r="C146">
        <v>5</v>
      </c>
      <c r="D146" s="6">
        <v>6.3411300000000007E-36</v>
      </c>
      <c r="E146">
        <v>0.44487572600000003</v>
      </c>
      <c r="F146" s="5">
        <v>1.36</v>
      </c>
      <c r="G146">
        <v>0.27</v>
      </c>
      <c r="H146">
        <v>0.05</v>
      </c>
      <c r="I146" s="7">
        <v>6.9727099999999999E-32</v>
      </c>
    </row>
    <row r="147" spans="1:9" x14ac:dyDescent="0.15">
      <c r="A147" t="s">
        <v>346</v>
      </c>
      <c r="B147" t="s">
        <v>346</v>
      </c>
      <c r="C147">
        <v>5</v>
      </c>
      <c r="D147" s="6">
        <v>1.0991500000000001E-40</v>
      </c>
      <c r="E147">
        <v>0.43756377699999999</v>
      </c>
      <c r="F147">
        <v>1.35</v>
      </c>
      <c r="G147">
        <v>0.3</v>
      </c>
      <c r="H147">
        <v>0.06</v>
      </c>
      <c r="I147" s="7">
        <v>1.2086300000000001E-36</v>
      </c>
    </row>
    <row r="148" spans="1:9" x14ac:dyDescent="0.15">
      <c r="A148" t="s">
        <v>354</v>
      </c>
      <c r="B148" t="s">
        <v>354</v>
      </c>
      <c r="C148">
        <v>5</v>
      </c>
      <c r="D148" s="6">
        <v>5.9214799999999999E-37</v>
      </c>
      <c r="E148">
        <v>0.40606223699999999</v>
      </c>
      <c r="F148">
        <v>1.33</v>
      </c>
      <c r="G148">
        <v>0.33</v>
      </c>
      <c r="H148">
        <v>7.0000000000000007E-2</v>
      </c>
      <c r="I148" s="7">
        <v>6.5112599999999994E-33</v>
      </c>
    </row>
    <row r="149" spans="1:9" x14ac:dyDescent="0.15">
      <c r="A149" t="s">
        <v>361</v>
      </c>
      <c r="B149" t="s">
        <v>361</v>
      </c>
      <c r="C149">
        <v>5</v>
      </c>
      <c r="D149" s="6">
        <v>2.7831600000000002E-32</v>
      </c>
      <c r="E149">
        <v>0.37317614700000001</v>
      </c>
      <c r="F149">
        <v>1.3</v>
      </c>
      <c r="G149">
        <v>0.5</v>
      </c>
      <c r="H149">
        <v>0.15</v>
      </c>
      <c r="I149" s="7">
        <v>3.0603600000000001E-28</v>
      </c>
    </row>
    <row r="150" spans="1:9" x14ac:dyDescent="0.15">
      <c r="A150" t="s">
        <v>358</v>
      </c>
      <c r="B150" t="s">
        <v>358</v>
      </c>
      <c r="C150">
        <v>5</v>
      </c>
      <c r="D150" s="6">
        <v>1.05722E-33</v>
      </c>
      <c r="E150">
        <v>0.37579031600000001</v>
      </c>
      <c r="F150">
        <v>1.3</v>
      </c>
      <c r="G150">
        <v>0.47</v>
      </c>
      <c r="H150">
        <v>0.13</v>
      </c>
      <c r="I150" s="7">
        <v>1.1625199999999999E-29</v>
      </c>
    </row>
    <row r="151" spans="1:9" x14ac:dyDescent="0.15">
      <c r="A151" t="s">
        <v>378</v>
      </c>
      <c r="B151" t="s">
        <v>378</v>
      </c>
      <c r="C151">
        <v>5</v>
      </c>
      <c r="D151" s="6">
        <v>4.2387099999999996E-25</v>
      </c>
      <c r="E151">
        <v>0.35341562100000001</v>
      </c>
      <c r="F151" s="5">
        <v>1.28</v>
      </c>
      <c r="G151">
        <v>0.42</v>
      </c>
      <c r="H151">
        <v>0.14000000000000001</v>
      </c>
      <c r="I151" s="7">
        <v>4.6608800000000002E-21</v>
      </c>
    </row>
    <row r="152" spans="1:9" x14ac:dyDescent="0.15">
      <c r="A152" t="s">
        <v>365</v>
      </c>
      <c r="B152" t="s">
        <v>365</v>
      </c>
      <c r="C152">
        <v>5</v>
      </c>
      <c r="D152" s="6">
        <v>8.5939800000000006E-30</v>
      </c>
      <c r="E152">
        <v>0.34492671699999999</v>
      </c>
      <c r="F152" s="5">
        <v>1.27</v>
      </c>
      <c r="G152">
        <v>0.25</v>
      </c>
      <c r="H152">
        <v>0.06</v>
      </c>
      <c r="I152" s="7">
        <v>9.4499399999999997E-26</v>
      </c>
    </row>
    <row r="153" spans="1:9" x14ac:dyDescent="0.15">
      <c r="A153" t="s">
        <v>364</v>
      </c>
      <c r="B153" t="s">
        <v>364</v>
      </c>
      <c r="C153">
        <v>5</v>
      </c>
      <c r="D153" s="6">
        <v>2.96659E-30</v>
      </c>
      <c r="E153">
        <v>0.34326785500000001</v>
      </c>
      <c r="F153" s="5">
        <v>1.27</v>
      </c>
      <c r="G153">
        <v>0.27</v>
      </c>
      <c r="H153">
        <v>0.06</v>
      </c>
      <c r="I153" s="7">
        <v>3.2620600000000002E-26</v>
      </c>
    </row>
    <row r="154" spans="1:9" x14ac:dyDescent="0.15">
      <c r="A154" t="s">
        <v>371</v>
      </c>
      <c r="B154" t="s">
        <v>371</v>
      </c>
      <c r="C154">
        <v>5</v>
      </c>
      <c r="D154" s="6">
        <v>3.4199299999999999E-27</v>
      </c>
      <c r="E154">
        <v>0.33095142700000002</v>
      </c>
      <c r="F154">
        <v>1.26</v>
      </c>
      <c r="G154">
        <v>0.57999999999999996</v>
      </c>
      <c r="H154">
        <v>0.2</v>
      </c>
      <c r="I154" s="7">
        <v>3.7605500000000002E-23</v>
      </c>
    </row>
    <row r="155" spans="1:9" x14ac:dyDescent="0.15">
      <c r="A155" t="s">
        <v>372</v>
      </c>
      <c r="B155" t="s">
        <v>372</v>
      </c>
      <c r="C155">
        <v>5</v>
      </c>
      <c r="D155" s="6">
        <v>1.0834E-26</v>
      </c>
      <c r="E155">
        <v>0.33285101499999997</v>
      </c>
      <c r="F155">
        <v>1.26</v>
      </c>
      <c r="G155">
        <v>0.63</v>
      </c>
      <c r="H155">
        <v>0.23</v>
      </c>
      <c r="I155" s="7">
        <v>1.19131E-22</v>
      </c>
    </row>
    <row r="156" spans="1:9" x14ac:dyDescent="0.15">
      <c r="A156" t="s">
        <v>360</v>
      </c>
      <c r="B156" t="s">
        <v>360</v>
      </c>
      <c r="C156">
        <v>5</v>
      </c>
      <c r="D156" s="6">
        <v>2.6636200000000003E-32</v>
      </c>
      <c r="E156">
        <v>0.32750928099999999</v>
      </c>
      <c r="F156">
        <v>1.25</v>
      </c>
      <c r="G156">
        <v>0.25</v>
      </c>
      <c r="H156">
        <v>0.05</v>
      </c>
      <c r="I156" s="7">
        <v>2.9289100000000001E-28</v>
      </c>
    </row>
    <row r="157" spans="1:9" x14ac:dyDescent="0.15">
      <c r="A157" t="s">
        <v>377</v>
      </c>
      <c r="B157" t="s">
        <v>377</v>
      </c>
      <c r="C157">
        <v>5</v>
      </c>
      <c r="D157" s="6">
        <v>9.9542899999999999E-26</v>
      </c>
      <c r="E157">
        <v>0.31246246999999999</v>
      </c>
      <c r="F157">
        <v>1.24</v>
      </c>
      <c r="G157">
        <v>0.38</v>
      </c>
      <c r="H157">
        <v>0.11</v>
      </c>
      <c r="I157" s="7">
        <v>1.0945699999999999E-21</v>
      </c>
    </row>
    <row r="158" spans="1:9" x14ac:dyDescent="0.15">
      <c r="A158" t="s">
        <v>379</v>
      </c>
      <c r="B158" t="s">
        <v>379</v>
      </c>
      <c r="C158">
        <v>5</v>
      </c>
      <c r="D158" s="6">
        <v>8.9798999999999991E-25</v>
      </c>
      <c r="E158">
        <v>0.31140105200000001</v>
      </c>
      <c r="F158">
        <v>1.24</v>
      </c>
      <c r="G158">
        <v>0.35</v>
      </c>
      <c r="H158">
        <v>0.11</v>
      </c>
      <c r="I158" s="7">
        <v>9.8742999999999994E-21</v>
      </c>
    </row>
    <row r="159" spans="1:9" x14ac:dyDescent="0.15">
      <c r="A159" t="s">
        <v>381</v>
      </c>
      <c r="B159" t="s">
        <v>381</v>
      </c>
      <c r="C159">
        <v>5</v>
      </c>
      <c r="D159" s="6">
        <v>2.1094399999999999E-23</v>
      </c>
      <c r="E159">
        <v>0.295311983</v>
      </c>
      <c r="F159">
        <v>1.23</v>
      </c>
      <c r="G159">
        <v>0.39</v>
      </c>
      <c r="H159">
        <v>0.13</v>
      </c>
      <c r="I159" s="7">
        <v>2.3195400000000002E-19</v>
      </c>
    </row>
    <row r="160" spans="1:9" x14ac:dyDescent="0.15">
      <c r="A160" t="s">
        <v>383</v>
      </c>
      <c r="B160" t="s">
        <v>383</v>
      </c>
      <c r="C160">
        <v>5</v>
      </c>
      <c r="D160" s="6">
        <v>2.5905E-23</v>
      </c>
      <c r="E160">
        <v>0.303293119</v>
      </c>
      <c r="F160">
        <v>1.23</v>
      </c>
      <c r="G160">
        <v>0.67</v>
      </c>
      <c r="H160">
        <v>0.26</v>
      </c>
      <c r="I160" s="7">
        <v>2.8485100000000001E-19</v>
      </c>
    </row>
    <row r="161" spans="1:9" x14ac:dyDescent="0.15">
      <c r="A161" t="s">
        <v>396</v>
      </c>
      <c r="B161" t="s">
        <v>396</v>
      </c>
      <c r="C161">
        <v>5</v>
      </c>
      <c r="D161" s="6">
        <v>2.8002800000000001E-19</v>
      </c>
      <c r="E161">
        <v>0.28584511600000001</v>
      </c>
      <c r="F161">
        <v>1.22</v>
      </c>
      <c r="G161">
        <v>0.31</v>
      </c>
      <c r="H161">
        <v>0.1</v>
      </c>
      <c r="I161" s="7">
        <v>3.0791899999999998E-15</v>
      </c>
    </row>
    <row r="162" spans="1:9" x14ac:dyDescent="0.15">
      <c r="A162" t="s">
        <v>380</v>
      </c>
      <c r="B162" t="s">
        <v>380</v>
      </c>
      <c r="C162">
        <v>5</v>
      </c>
      <c r="D162" s="6">
        <v>9.8130699999999997E-24</v>
      </c>
      <c r="E162">
        <v>0.28445270900000003</v>
      </c>
      <c r="F162">
        <v>1.22</v>
      </c>
      <c r="G162">
        <v>0.28999999999999998</v>
      </c>
      <c r="H162">
        <v>0.08</v>
      </c>
      <c r="I162" s="7">
        <v>1.07904E-19</v>
      </c>
    </row>
    <row r="163" spans="1:9" x14ac:dyDescent="0.15">
      <c r="A163" t="s">
        <v>393</v>
      </c>
      <c r="B163" t="s">
        <v>393</v>
      </c>
      <c r="C163">
        <v>5</v>
      </c>
      <c r="D163" s="6">
        <v>5.8288899999999998E-21</v>
      </c>
      <c r="E163">
        <v>0.28474435300000001</v>
      </c>
      <c r="F163">
        <v>1.22</v>
      </c>
      <c r="G163">
        <v>0.26</v>
      </c>
      <c r="H163">
        <v>7.0000000000000007E-2</v>
      </c>
      <c r="I163" s="7">
        <v>6.40945E-17</v>
      </c>
    </row>
    <row r="164" spans="1:9" x14ac:dyDescent="0.15">
      <c r="A164" t="s">
        <v>385</v>
      </c>
      <c r="B164" t="s">
        <v>385</v>
      </c>
      <c r="C164">
        <v>5</v>
      </c>
      <c r="D164" s="6">
        <v>5.4038399999999997E-23</v>
      </c>
      <c r="E164">
        <v>0.27023210800000003</v>
      </c>
      <c r="F164">
        <v>1.21</v>
      </c>
      <c r="G164">
        <v>0.56000000000000005</v>
      </c>
      <c r="H164">
        <v>0.21</v>
      </c>
      <c r="I164" s="7">
        <v>5.9420600000000004E-19</v>
      </c>
    </row>
    <row r="165" spans="1:9" x14ac:dyDescent="0.15">
      <c r="A165" t="s">
        <v>397</v>
      </c>
      <c r="B165" t="s">
        <v>397</v>
      </c>
      <c r="C165">
        <v>5</v>
      </c>
      <c r="D165" s="6">
        <v>6.8439999999999999E-19</v>
      </c>
      <c r="E165">
        <v>0.268869254</v>
      </c>
      <c r="F165">
        <v>1.2</v>
      </c>
      <c r="G165">
        <v>0.39</v>
      </c>
      <c r="H165">
        <v>0.14000000000000001</v>
      </c>
      <c r="I165" s="7">
        <v>7.5256599999999993E-15</v>
      </c>
    </row>
    <row r="166" spans="1:9" x14ac:dyDescent="0.15">
      <c r="A166" t="s">
        <v>384</v>
      </c>
      <c r="B166" t="s">
        <v>384</v>
      </c>
      <c r="C166">
        <v>5</v>
      </c>
      <c r="D166" s="6">
        <v>5.0501300000000001E-23</v>
      </c>
      <c r="E166">
        <v>0.25762125699999999</v>
      </c>
      <c r="F166" s="5">
        <v>1.2</v>
      </c>
      <c r="G166">
        <v>0.48</v>
      </c>
      <c r="H166">
        <v>0.17</v>
      </c>
      <c r="I166" s="7">
        <v>5.5531299999999995E-19</v>
      </c>
    </row>
    <row r="167" spans="1:9" x14ac:dyDescent="0.15">
      <c r="A167" t="s">
        <v>390</v>
      </c>
      <c r="B167" t="s">
        <v>390</v>
      </c>
      <c r="C167">
        <v>5</v>
      </c>
      <c r="D167" s="6">
        <v>1.3434400000000001E-21</v>
      </c>
      <c r="E167">
        <v>0.26210338399999999</v>
      </c>
      <c r="F167" s="5">
        <v>1.2</v>
      </c>
      <c r="G167">
        <v>0.31</v>
      </c>
      <c r="H167">
        <v>0.09</v>
      </c>
      <c r="I167" s="7">
        <v>1.4772500000000001E-17</v>
      </c>
    </row>
    <row r="168" spans="1:9" x14ac:dyDescent="0.15">
      <c r="A168" t="s">
        <v>387</v>
      </c>
      <c r="B168" t="s">
        <v>387</v>
      </c>
      <c r="C168">
        <v>5</v>
      </c>
      <c r="D168" s="6">
        <v>1.67867E-22</v>
      </c>
      <c r="E168">
        <v>0.263178668</v>
      </c>
      <c r="F168">
        <v>1.2</v>
      </c>
      <c r="G168">
        <v>0.47</v>
      </c>
      <c r="H168">
        <v>0.16</v>
      </c>
      <c r="I168" s="7">
        <v>1.8458599999999998E-18</v>
      </c>
    </row>
    <row r="169" spans="1:9" x14ac:dyDescent="0.15">
      <c r="A169" t="s">
        <v>398</v>
      </c>
      <c r="B169" t="s">
        <v>398</v>
      </c>
      <c r="C169">
        <v>5</v>
      </c>
      <c r="D169" s="6">
        <v>5.0004200000000002E-18</v>
      </c>
      <c r="E169">
        <v>0.25871815300000001</v>
      </c>
      <c r="F169" s="5">
        <v>1.2</v>
      </c>
      <c r="G169">
        <v>0.26</v>
      </c>
      <c r="H169">
        <v>0.08</v>
      </c>
      <c r="I169" s="7">
        <v>5.4984600000000001E-14</v>
      </c>
    </row>
    <row r="170" spans="1:9" x14ac:dyDescent="0.15">
      <c r="A170" t="s">
        <v>414</v>
      </c>
      <c r="B170" t="s">
        <v>312</v>
      </c>
      <c r="C170">
        <v>5</v>
      </c>
      <c r="D170" s="6">
        <v>3.1020499999999999E-7</v>
      </c>
      <c r="E170">
        <v>-0.39669437800000001</v>
      </c>
      <c r="F170" s="5">
        <v>-1.32</v>
      </c>
      <c r="G170">
        <v>0.66</v>
      </c>
      <c r="H170">
        <v>0.56999999999999995</v>
      </c>
      <c r="I170" s="1">
        <v>3.4110099999999999E-3</v>
      </c>
    </row>
    <row r="171" spans="1:9" x14ac:dyDescent="0.15">
      <c r="A171" t="s">
        <v>373</v>
      </c>
      <c r="B171" t="s">
        <v>373</v>
      </c>
      <c r="C171">
        <v>5</v>
      </c>
      <c r="D171" s="6">
        <v>1.18305E-26</v>
      </c>
      <c r="E171">
        <v>-0.40674169999999998</v>
      </c>
      <c r="F171" s="5">
        <v>-1.33</v>
      </c>
      <c r="G171">
        <v>0.91</v>
      </c>
      <c r="H171">
        <v>0.77</v>
      </c>
      <c r="I171" s="7">
        <v>1.3008799999999999E-22</v>
      </c>
    </row>
    <row r="172" spans="1:9" x14ac:dyDescent="0.15">
      <c r="A172" t="s">
        <v>337</v>
      </c>
      <c r="B172" t="s">
        <v>69</v>
      </c>
      <c r="C172">
        <v>5</v>
      </c>
      <c r="D172" s="6">
        <v>2.3179099999999999E-51</v>
      </c>
      <c r="E172">
        <v>0.60255927799999998</v>
      </c>
      <c r="F172" s="2">
        <v>1.52</v>
      </c>
      <c r="G172">
        <v>0.94</v>
      </c>
      <c r="H172">
        <v>0.32</v>
      </c>
      <c r="I172" s="7">
        <v>2.5487799999999998E-47</v>
      </c>
    </row>
    <row r="173" spans="1:9" x14ac:dyDescent="0.15">
      <c r="A173" t="s">
        <v>345</v>
      </c>
      <c r="B173" t="s">
        <v>88</v>
      </c>
      <c r="C173">
        <v>5</v>
      </c>
      <c r="D173" s="6">
        <v>2.2387700000000001E-41</v>
      </c>
      <c r="E173">
        <v>0.52159242800000005</v>
      </c>
      <c r="F173" s="5">
        <v>1.44</v>
      </c>
      <c r="G173">
        <v>0.77</v>
      </c>
      <c r="H173">
        <v>0.26</v>
      </c>
      <c r="I173" s="7">
        <v>2.4617499999999998E-37</v>
      </c>
    </row>
    <row r="174" spans="1:9" x14ac:dyDescent="0.15">
      <c r="A174" t="s">
        <v>335</v>
      </c>
      <c r="B174" t="s">
        <v>92</v>
      </c>
      <c r="C174">
        <v>5</v>
      </c>
      <c r="D174" s="6">
        <v>8.8759100000000005E-53</v>
      </c>
      <c r="E174">
        <v>0.51768989200000004</v>
      </c>
      <c r="F174">
        <v>1.43</v>
      </c>
      <c r="G174">
        <v>0.73</v>
      </c>
      <c r="H174">
        <v>0.2</v>
      </c>
      <c r="I174" s="7">
        <v>9.7599500000000001E-49</v>
      </c>
    </row>
    <row r="175" spans="1:9" x14ac:dyDescent="0.15">
      <c r="A175" t="s">
        <v>340</v>
      </c>
      <c r="B175" t="s">
        <v>98</v>
      </c>
      <c r="C175">
        <v>5</v>
      </c>
      <c r="D175" s="6">
        <v>5.1822799999999999E-45</v>
      </c>
      <c r="E175">
        <v>0.49993043199999998</v>
      </c>
      <c r="F175">
        <v>1.41</v>
      </c>
      <c r="G175">
        <v>0.72</v>
      </c>
      <c r="H175">
        <v>0.22</v>
      </c>
      <c r="I175" s="7">
        <v>5.6984399999999999E-41</v>
      </c>
    </row>
    <row r="176" spans="1:9" x14ac:dyDescent="0.15">
      <c r="A176" t="s">
        <v>367</v>
      </c>
      <c r="B176" t="s">
        <v>367</v>
      </c>
      <c r="C176">
        <v>5</v>
      </c>
      <c r="D176" s="6">
        <v>1.71215E-29</v>
      </c>
      <c r="E176">
        <v>0.34137233299999997</v>
      </c>
      <c r="F176" s="5">
        <v>1.27</v>
      </c>
      <c r="G176">
        <v>0.76</v>
      </c>
      <c r="H176">
        <v>0.27</v>
      </c>
      <c r="I176" s="7">
        <v>1.88268E-25</v>
      </c>
    </row>
    <row r="177" spans="1:9" x14ac:dyDescent="0.15">
      <c r="A177" t="s">
        <v>391</v>
      </c>
      <c r="B177" t="s">
        <v>77</v>
      </c>
      <c r="C177">
        <v>5</v>
      </c>
      <c r="D177" s="6">
        <v>1.51678E-21</v>
      </c>
      <c r="E177">
        <v>0.27547864</v>
      </c>
      <c r="F177">
        <v>1.21</v>
      </c>
      <c r="G177">
        <v>0.73</v>
      </c>
      <c r="H177">
        <v>0.28999999999999998</v>
      </c>
      <c r="I177" s="7">
        <v>1.6678499999999999E-17</v>
      </c>
    </row>
    <row r="178" spans="1:9" x14ac:dyDescent="0.15">
      <c r="A178" t="s">
        <v>394</v>
      </c>
      <c r="B178" t="s">
        <v>111</v>
      </c>
      <c r="C178">
        <v>5</v>
      </c>
      <c r="D178" s="6">
        <v>8.6724600000000004E-21</v>
      </c>
      <c r="E178">
        <v>0.267029778</v>
      </c>
      <c r="F178" s="10">
        <v>1.2</v>
      </c>
      <c r="G178">
        <v>0.57999999999999996</v>
      </c>
      <c r="H178">
        <v>0.23</v>
      </c>
      <c r="I178" s="7">
        <v>9.5362399999999997E-17</v>
      </c>
    </row>
    <row r="179" spans="1:9" x14ac:dyDescent="0.15">
      <c r="A179" t="s">
        <v>405</v>
      </c>
      <c r="B179" t="s">
        <v>66</v>
      </c>
      <c r="C179">
        <v>5</v>
      </c>
      <c r="D179" s="6">
        <v>1.75512E-15</v>
      </c>
      <c r="E179">
        <v>-0.28015692199999997</v>
      </c>
      <c r="F179">
        <v>-1.21</v>
      </c>
      <c r="G179">
        <v>0.93</v>
      </c>
      <c r="H179">
        <v>0.75</v>
      </c>
      <c r="I179" s="7">
        <v>1.92993E-11</v>
      </c>
    </row>
    <row r="180" spans="1:9" x14ac:dyDescent="0.15">
      <c r="A180" t="s">
        <v>382</v>
      </c>
      <c r="B180" t="s">
        <v>267</v>
      </c>
      <c r="C180">
        <v>5</v>
      </c>
      <c r="D180" s="6">
        <v>2.2126400000000001E-23</v>
      </c>
      <c r="E180">
        <v>-0.29077704199999999</v>
      </c>
      <c r="F180" s="5">
        <v>-1.22</v>
      </c>
      <c r="G180">
        <v>0.94</v>
      </c>
      <c r="H180">
        <v>0.8</v>
      </c>
      <c r="I180" s="7">
        <v>2.4330200000000002E-19</v>
      </c>
    </row>
    <row r="181" spans="1:9" x14ac:dyDescent="0.15">
      <c r="A181" t="s">
        <v>409</v>
      </c>
      <c r="B181" t="s">
        <v>290</v>
      </c>
      <c r="C181">
        <v>5</v>
      </c>
      <c r="D181" s="6">
        <v>1.2864799999999999E-13</v>
      </c>
      <c r="E181">
        <v>-0.301351433</v>
      </c>
      <c r="F181">
        <v>-1.23</v>
      </c>
      <c r="G181">
        <v>0.88</v>
      </c>
      <c r="H181">
        <v>0.72</v>
      </c>
      <c r="I181" s="7">
        <v>1.4146099999999999E-9</v>
      </c>
    </row>
    <row r="182" spans="1:9" x14ac:dyDescent="0.15">
      <c r="A182" t="s">
        <v>350</v>
      </c>
      <c r="B182" t="s">
        <v>127</v>
      </c>
      <c r="C182">
        <v>5</v>
      </c>
      <c r="D182" s="6">
        <v>2.45789E-37</v>
      </c>
      <c r="E182">
        <v>-0.29278442100000002</v>
      </c>
      <c r="F182" s="5">
        <v>-1.23</v>
      </c>
      <c r="G182">
        <v>0.99</v>
      </c>
      <c r="H182">
        <v>0.9</v>
      </c>
      <c r="I182" s="7">
        <v>2.70269E-33</v>
      </c>
    </row>
    <row r="183" spans="1:9" x14ac:dyDescent="0.15">
      <c r="A183" t="s">
        <v>357</v>
      </c>
      <c r="B183" t="s">
        <v>257</v>
      </c>
      <c r="C183">
        <v>5</v>
      </c>
      <c r="D183" s="6">
        <v>1.0008200000000001E-34</v>
      </c>
      <c r="E183">
        <v>-0.31575012899999999</v>
      </c>
      <c r="F183" s="10">
        <v>-1.24</v>
      </c>
      <c r="G183">
        <v>0.98</v>
      </c>
      <c r="H183">
        <v>0.85</v>
      </c>
      <c r="I183" s="7">
        <v>1.1004999999999999E-30</v>
      </c>
    </row>
    <row r="184" spans="1:9" x14ac:dyDescent="0.15">
      <c r="A184" t="s">
        <v>329</v>
      </c>
      <c r="B184" t="s">
        <v>224</v>
      </c>
      <c r="C184">
        <v>5</v>
      </c>
      <c r="D184" s="6">
        <v>7.2991399999999999E-56</v>
      </c>
      <c r="E184">
        <v>-0.31335296200000001</v>
      </c>
      <c r="F184" s="5">
        <v>-1.24</v>
      </c>
      <c r="G184">
        <v>1</v>
      </c>
      <c r="H184">
        <v>0.97</v>
      </c>
      <c r="I184" s="7">
        <v>8.0261400000000001E-52</v>
      </c>
    </row>
    <row r="185" spans="1:9" x14ac:dyDescent="0.15">
      <c r="A185" t="s">
        <v>412</v>
      </c>
      <c r="B185" t="s">
        <v>52</v>
      </c>
      <c r="C185">
        <v>5</v>
      </c>
      <c r="D185" s="6">
        <v>7.8522400000000006E-11</v>
      </c>
      <c r="E185">
        <v>-0.34901595299999999</v>
      </c>
      <c r="F185" s="5">
        <v>-1.27</v>
      </c>
      <c r="G185">
        <v>0.74</v>
      </c>
      <c r="H185">
        <v>0.64</v>
      </c>
      <c r="I185" s="7">
        <v>8.6343300000000003E-7</v>
      </c>
    </row>
    <row r="186" spans="1:9" x14ac:dyDescent="0.15">
      <c r="A186" t="s">
        <v>401</v>
      </c>
      <c r="B186" t="s">
        <v>304</v>
      </c>
      <c r="C186">
        <v>5</v>
      </c>
      <c r="D186" s="6">
        <v>7.2030900000000001E-18</v>
      </c>
      <c r="E186">
        <v>-0.34211981699999999</v>
      </c>
      <c r="F186">
        <v>-1.27</v>
      </c>
      <c r="G186">
        <v>0.84</v>
      </c>
      <c r="H186">
        <v>0.72</v>
      </c>
      <c r="I186" s="7">
        <v>7.9205099999999996E-14</v>
      </c>
    </row>
    <row r="187" spans="1:9" x14ac:dyDescent="0.15">
      <c r="A187" t="s">
        <v>333</v>
      </c>
      <c r="B187" t="s">
        <v>24</v>
      </c>
      <c r="C187">
        <v>5</v>
      </c>
      <c r="D187" s="6">
        <v>4.7254100000000003E-54</v>
      </c>
      <c r="E187">
        <v>-0.35506724000000001</v>
      </c>
      <c r="F187" s="5">
        <v>-1.28</v>
      </c>
      <c r="G187">
        <v>1</v>
      </c>
      <c r="H187">
        <v>0.94</v>
      </c>
      <c r="I187" s="7">
        <v>5.1960600000000004E-50</v>
      </c>
    </row>
    <row r="188" spans="1:9" x14ac:dyDescent="0.15">
      <c r="A188" t="s">
        <v>368</v>
      </c>
      <c r="B188" t="s">
        <v>259</v>
      </c>
      <c r="C188">
        <v>5</v>
      </c>
      <c r="D188" s="6">
        <v>1.2835599999999999E-28</v>
      </c>
      <c r="E188">
        <v>-0.37835333500000001</v>
      </c>
      <c r="F188">
        <v>-1.3</v>
      </c>
      <c r="G188">
        <v>0.93</v>
      </c>
      <c r="H188">
        <v>0.81</v>
      </c>
      <c r="I188" s="7">
        <v>1.41141E-24</v>
      </c>
    </row>
    <row r="189" spans="1:9" x14ac:dyDescent="0.15">
      <c r="A189" t="s">
        <v>410</v>
      </c>
      <c r="B189" t="s">
        <v>306</v>
      </c>
      <c r="C189">
        <v>5</v>
      </c>
      <c r="D189" s="6">
        <v>9.7654799999999997E-13</v>
      </c>
      <c r="E189">
        <v>-0.38869319000000002</v>
      </c>
      <c r="F189" s="5">
        <v>-1.31</v>
      </c>
      <c r="G189">
        <v>0.78</v>
      </c>
      <c r="H189">
        <v>0.66</v>
      </c>
      <c r="I189" s="7">
        <v>1.07381E-8</v>
      </c>
    </row>
    <row r="190" spans="1:9" x14ac:dyDescent="0.15">
      <c r="A190" t="s">
        <v>344</v>
      </c>
      <c r="B190" t="s">
        <v>252</v>
      </c>
      <c r="C190">
        <v>5</v>
      </c>
      <c r="D190" s="6">
        <v>8.2062299999999998E-42</v>
      </c>
      <c r="E190">
        <v>-0.387151778</v>
      </c>
      <c r="F190" s="5">
        <v>-1.31</v>
      </c>
      <c r="G190">
        <v>0.98</v>
      </c>
      <c r="H190">
        <v>0.86</v>
      </c>
      <c r="I190" s="7">
        <v>9.0235699999999995E-38</v>
      </c>
    </row>
    <row r="191" spans="1:9" x14ac:dyDescent="0.15">
      <c r="A191" t="s">
        <v>319</v>
      </c>
      <c r="B191" t="s">
        <v>223</v>
      </c>
      <c r="C191">
        <v>5</v>
      </c>
      <c r="D191" s="6">
        <v>8.5952700000000001E-70</v>
      </c>
      <c r="E191">
        <v>-0.39210530999999998</v>
      </c>
      <c r="F191" s="5">
        <v>-1.31</v>
      </c>
      <c r="G191">
        <v>1</v>
      </c>
      <c r="H191">
        <v>0.98</v>
      </c>
      <c r="I191" s="7">
        <v>9.4513600000000005E-66</v>
      </c>
    </row>
    <row r="192" spans="1:9" x14ac:dyDescent="0.15">
      <c r="A192" t="s">
        <v>366</v>
      </c>
      <c r="B192" t="s">
        <v>125</v>
      </c>
      <c r="C192">
        <v>5</v>
      </c>
      <c r="D192" s="6">
        <v>1.23701E-29</v>
      </c>
      <c r="E192">
        <v>-0.411491261</v>
      </c>
      <c r="F192" s="5">
        <v>-1.33</v>
      </c>
      <c r="G192">
        <v>1</v>
      </c>
      <c r="H192">
        <v>0.94</v>
      </c>
      <c r="I192" s="7">
        <v>1.36022E-25</v>
      </c>
    </row>
    <row r="193" spans="1:9" x14ac:dyDescent="0.15">
      <c r="A193" t="s">
        <v>404</v>
      </c>
      <c r="B193" t="s">
        <v>76</v>
      </c>
      <c r="C193">
        <v>5</v>
      </c>
      <c r="D193" s="6">
        <v>1.2201700000000001E-15</v>
      </c>
      <c r="E193">
        <v>-0.41926068799999999</v>
      </c>
      <c r="F193" s="10">
        <v>-1.34</v>
      </c>
      <c r="G193">
        <v>0.77</v>
      </c>
      <c r="H193">
        <v>0.68</v>
      </c>
      <c r="I193" s="7">
        <v>1.3417000000000001E-11</v>
      </c>
    </row>
    <row r="194" spans="1:9" x14ac:dyDescent="0.15">
      <c r="A194" t="s">
        <v>326</v>
      </c>
      <c r="B194" t="s">
        <v>21</v>
      </c>
      <c r="C194">
        <v>5</v>
      </c>
      <c r="D194" s="6">
        <v>2.10606E-59</v>
      </c>
      <c r="E194">
        <v>-0.42386110700000001</v>
      </c>
      <c r="F194" s="5">
        <v>-1.34</v>
      </c>
      <c r="G194">
        <v>1</v>
      </c>
      <c r="H194">
        <v>0.95</v>
      </c>
      <c r="I194" s="7">
        <v>2.3158300000000002E-55</v>
      </c>
    </row>
    <row r="195" spans="1:9" x14ac:dyDescent="0.15">
      <c r="A195" t="s">
        <v>352</v>
      </c>
      <c r="B195" t="s">
        <v>254</v>
      </c>
      <c r="C195">
        <v>5</v>
      </c>
      <c r="D195" s="6">
        <v>3.8134599999999997E-37</v>
      </c>
      <c r="E195">
        <v>-0.43220120499999998</v>
      </c>
      <c r="F195">
        <v>-1.35</v>
      </c>
      <c r="G195">
        <v>0.8</v>
      </c>
      <c r="H195">
        <v>0.85</v>
      </c>
      <c r="I195" s="7">
        <v>4.1932800000000003E-33</v>
      </c>
    </row>
    <row r="196" spans="1:9" x14ac:dyDescent="0.15">
      <c r="A196" t="s">
        <v>403</v>
      </c>
      <c r="B196" t="s">
        <v>311</v>
      </c>
      <c r="C196">
        <v>5</v>
      </c>
      <c r="D196" s="6">
        <v>4.2009799999999998E-16</v>
      </c>
      <c r="E196">
        <v>-0.43314960899999999</v>
      </c>
      <c r="F196" s="5">
        <v>-1.35</v>
      </c>
      <c r="G196">
        <v>0.74</v>
      </c>
      <c r="H196">
        <v>0.68</v>
      </c>
      <c r="I196" s="7">
        <v>4.6194000000000003E-12</v>
      </c>
    </row>
    <row r="197" spans="1:9" x14ac:dyDescent="0.15">
      <c r="A197" t="s">
        <v>411</v>
      </c>
      <c r="B197" t="s">
        <v>191</v>
      </c>
      <c r="C197">
        <v>5</v>
      </c>
      <c r="D197" s="6">
        <v>1.28518E-12</v>
      </c>
      <c r="E197">
        <v>-0.54964159899999998</v>
      </c>
      <c r="F197">
        <v>-1.46</v>
      </c>
      <c r="G197">
        <v>0.6</v>
      </c>
      <c r="H197">
        <v>0.59</v>
      </c>
      <c r="I197" s="7">
        <v>1.41319E-8</v>
      </c>
    </row>
    <row r="198" spans="1:9" x14ac:dyDescent="0.15">
      <c r="A198" t="s">
        <v>314</v>
      </c>
      <c r="B198" t="s">
        <v>226</v>
      </c>
      <c r="C198">
        <v>5</v>
      </c>
      <c r="D198" s="6">
        <v>1.8532E-90</v>
      </c>
      <c r="E198">
        <v>-0.56202530299999998</v>
      </c>
      <c r="F198" s="5">
        <v>-1.48</v>
      </c>
      <c r="G198">
        <v>0.97</v>
      </c>
      <c r="H198">
        <v>0.97</v>
      </c>
      <c r="I198" s="7">
        <v>2.0377799999999999E-86</v>
      </c>
    </row>
    <row r="199" spans="1:9" x14ac:dyDescent="0.15">
      <c r="A199" t="s">
        <v>336</v>
      </c>
      <c r="B199" t="s">
        <v>274</v>
      </c>
      <c r="C199">
        <v>5</v>
      </c>
      <c r="D199" s="6">
        <v>2.4782800000000001E-52</v>
      </c>
      <c r="E199">
        <v>-0.64355230799999996</v>
      </c>
      <c r="F199" s="3">
        <v>-1.56</v>
      </c>
      <c r="G199">
        <v>0.81</v>
      </c>
      <c r="H199">
        <v>0.84</v>
      </c>
      <c r="I199" s="7">
        <v>2.72512E-48</v>
      </c>
    </row>
    <row r="200" spans="1:9" x14ac:dyDescent="0.15">
      <c r="A200" t="s">
        <v>413</v>
      </c>
      <c r="B200" t="s">
        <v>413</v>
      </c>
      <c r="C200">
        <v>5</v>
      </c>
      <c r="D200" s="6">
        <v>1.1860699999999999E-10</v>
      </c>
      <c r="E200">
        <v>-0.701238904</v>
      </c>
      <c r="F200" s="3">
        <v>-1.63</v>
      </c>
      <c r="G200">
        <v>0.28999999999999998</v>
      </c>
      <c r="H200">
        <v>0.42</v>
      </c>
      <c r="I200" s="7">
        <v>1.3041999999999999E-6</v>
      </c>
    </row>
    <row r="201" spans="1:9" x14ac:dyDescent="0.15">
      <c r="A201" t="s">
        <v>448</v>
      </c>
      <c r="B201" t="s">
        <v>448</v>
      </c>
      <c r="C201">
        <v>6</v>
      </c>
      <c r="D201" s="6">
        <v>2.2306300000000001E-23</v>
      </c>
      <c r="E201">
        <v>0.29905902299999998</v>
      </c>
      <c r="F201" s="5">
        <v>1.23</v>
      </c>
      <c r="G201">
        <v>0.26</v>
      </c>
      <c r="H201">
        <v>0.11</v>
      </c>
      <c r="I201" s="7">
        <v>2.4528E-19</v>
      </c>
    </row>
    <row r="202" spans="1:9" x14ac:dyDescent="0.15">
      <c r="A202" t="s">
        <v>459</v>
      </c>
      <c r="B202" t="s">
        <v>459</v>
      </c>
      <c r="C202">
        <v>6</v>
      </c>
      <c r="D202" s="6">
        <v>2.59501E-8</v>
      </c>
      <c r="E202">
        <v>-0.38332164699999999</v>
      </c>
      <c r="F202">
        <v>-1.3</v>
      </c>
      <c r="G202">
        <v>0.18</v>
      </c>
      <c r="H202">
        <v>0.26</v>
      </c>
      <c r="I202" s="1">
        <v>2.8534799999999999E-4</v>
      </c>
    </row>
    <row r="203" spans="1:9" x14ac:dyDescent="0.15">
      <c r="A203" t="s">
        <v>434</v>
      </c>
      <c r="B203" t="s">
        <v>64</v>
      </c>
      <c r="C203">
        <v>6</v>
      </c>
      <c r="D203" s="6">
        <v>1.2133899999999999E-35</v>
      </c>
      <c r="E203">
        <v>0.355998072</v>
      </c>
      <c r="F203" s="5">
        <v>1.28</v>
      </c>
      <c r="G203">
        <v>0.56999999999999995</v>
      </c>
      <c r="H203">
        <v>0.27</v>
      </c>
      <c r="I203" s="7">
        <v>1.3342400000000001E-31</v>
      </c>
    </row>
    <row r="204" spans="1:9" x14ac:dyDescent="0.15">
      <c r="A204" t="s">
        <v>441</v>
      </c>
      <c r="B204" t="s">
        <v>75</v>
      </c>
      <c r="C204">
        <v>6</v>
      </c>
      <c r="D204" s="6">
        <v>9.0156200000000007E-27</v>
      </c>
      <c r="E204">
        <v>0.30808335799999997</v>
      </c>
      <c r="F204">
        <v>1.24</v>
      </c>
      <c r="G204">
        <v>0.55000000000000004</v>
      </c>
      <c r="H204">
        <v>0.28999999999999998</v>
      </c>
      <c r="I204" s="7">
        <v>9.9135800000000002E-23</v>
      </c>
    </row>
    <row r="205" spans="1:9" x14ac:dyDescent="0.15">
      <c r="A205" t="s">
        <v>440</v>
      </c>
      <c r="B205" t="s">
        <v>85</v>
      </c>
      <c r="C205">
        <v>6</v>
      </c>
      <c r="D205" s="6">
        <v>5.9662100000000001E-27</v>
      </c>
      <c r="E205">
        <v>0.31574432899999999</v>
      </c>
      <c r="F205" s="5">
        <v>1.24</v>
      </c>
      <c r="G205">
        <v>0.56000000000000005</v>
      </c>
      <c r="H205">
        <v>0.3</v>
      </c>
      <c r="I205" s="7">
        <v>6.5604500000000002E-23</v>
      </c>
    </row>
    <row r="206" spans="1:9" x14ac:dyDescent="0.15">
      <c r="A206" t="s">
        <v>447</v>
      </c>
      <c r="B206" t="s">
        <v>112</v>
      </c>
      <c r="C206">
        <v>6</v>
      </c>
      <c r="D206" s="6">
        <v>7.0155500000000005E-24</v>
      </c>
      <c r="E206">
        <v>0.31025572899999998</v>
      </c>
      <c r="F206" s="5">
        <v>1.24</v>
      </c>
      <c r="G206">
        <v>0.43</v>
      </c>
      <c r="H206">
        <v>0.22</v>
      </c>
      <c r="I206" s="7">
        <v>7.7142900000000004E-20</v>
      </c>
    </row>
    <row r="207" spans="1:9" x14ac:dyDescent="0.15">
      <c r="A207" t="s">
        <v>444</v>
      </c>
      <c r="B207" t="s">
        <v>77</v>
      </c>
      <c r="C207">
        <v>6</v>
      </c>
      <c r="D207" s="6">
        <v>3.23215E-25</v>
      </c>
      <c r="E207">
        <v>0.31423728699999998</v>
      </c>
      <c r="F207" s="5">
        <v>1.24</v>
      </c>
      <c r="G207">
        <v>0.51</v>
      </c>
      <c r="H207">
        <v>0.28000000000000003</v>
      </c>
      <c r="I207" s="7">
        <v>3.55407E-21</v>
      </c>
    </row>
    <row r="208" spans="1:9" x14ac:dyDescent="0.15">
      <c r="A208" t="s">
        <v>450</v>
      </c>
      <c r="B208" t="s">
        <v>181</v>
      </c>
      <c r="C208">
        <v>6</v>
      </c>
      <c r="D208" s="6">
        <v>4.8369899999999998E-22</v>
      </c>
      <c r="E208">
        <v>0.303229254</v>
      </c>
      <c r="F208" s="5">
        <v>1.23</v>
      </c>
      <c r="G208">
        <v>0.36</v>
      </c>
      <c r="H208">
        <v>0.18</v>
      </c>
      <c r="I208" s="7">
        <v>5.3187500000000003E-18</v>
      </c>
    </row>
    <row r="209" spans="1:9" x14ac:dyDescent="0.15">
      <c r="A209" t="s">
        <v>445</v>
      </c>
      <c r="B209" t="s">
        <v>82</v>
      </c>
      <c r="C209">
        <v>6</v>
      </c>
      <c r="D209" s="6">
        <v>3.6967200000000003E-24</v>
      </c>
      <c r="E209">
        <v>0.28673022300000001</v>
      </c>
      <c r="F209" s="5">
        <v>1.22</v>
      </c>
      <c r="G209">
        <v>0.65</v>
      </c>
      <c r="H209">
        <v>0.37</v>
      </c>
      <c r="I209" s="7">
        <v>4.06491E-20</v>
      </c>
    </row>
    <row r="210" spans="1:9" x14ac:dyDescent="0.15">
      <c r="A210" t="s">
        <v>453</v>
      </c>
      <c r="B210" t="s">
        <v>115</v>
      </c>
      <c r="C210">
        <v>6</v>
      </c>
      <c r="D210" s="6">
        <v>2.1610699999999999E-20</v>
      </c>
      <c r="E210">
        <v>0.26935323</v>
      </c>
      <c r="F210" s="5">
        <v>1.21</v>
      </c>
      <c r="G210">
        <v>0.43</v>
      </c>
      <c r="H210">
        <v>0.24</v>
      </c>
      <c r="I210" s="7">
        <v>2.37631E-16</v>
      </c>
    </row>
    <row r="211" spans="1:9" x14ac:dyDescent="0.15">
      <c r="A211" t="s">
        <v>446</v>
      </c>
      <c r="B211" t="s">
        <v>89</v>
      </c>
      <c r="C211">
        <v>6</v>
      </c>
      <c r="D211" s="6">
        <v>5.9594899999999998E-24</v>
      </c>
      <c r="E211">
        <v>0.27275992100000002</v>
      </c>
      <c r="F211" s="10">
        <v>1.21</v>
      </c>
      <c r="G211">
        <v>0.54</v>
      </c>
      <c r="H211">
        <v>0.28999999999999998</v>
      </c>
      <c r="I211" s="7">
        <v>6.5530499999999996E-20</v>
      </c>
    </row>
    <row r="212" spans="1:9" x14ac:dyDescent="0.15">
      <c r="A212" t="s">
        <v>451</v>
      </c>
      <c r="B212" t="s">
        <v>96</v>
      </c>
      <c r="C212">
        <v>6</v>
      </c>
      <c r="D212" s="6">
        <v>5.1580399999999996E-21</v>
      </c>
      <c r="E212">
        <v>0.25854405499999999</v>
      </c>
      <c r="F212" s="5">
        <v>1.2</v>
      </c>
      <c r="G212">
        <v>0.52</v>
      </c>
      <c r="H212">
        <v>0.28999999999999998</v>
      </c>
      <c r="I212" s="7">
        <v>5.6717800000000002E-17</v>
      </c>
    </row>
    <row r="213" spans="1:9" x14ac:dyDescent="0.15">
      <c r="A213" t="s">
        <v>452</v>
      </c>
      <c r="B213" t="s">
        <v>74</v>
      </c>
      <c r="C213">
        <v>6</v>
      </c>
      <c r="D213" s="6">
        <v>2.1038400000000001E-20</v>
      </c>
      <c r="E213">
        <v>0.25131926900000001</v>
      </c>
      <c r="F213" s="10">
        <v>1.19</v>
      </c>
      <c r="G213">
        <v>0.56000000000000005</v>
      </c>
      <c r="H213">
        <v>0.33</v>
      </c>
      <c r="I213" s="7">
        <v>2.3133799999999999E-16</v>
      </c>
    </row>
    <row r="214" spans="1:9" x14ac:dyDescent="0.15">
      <c r="A214" t="s">
        <v>454</v>
      </c>
      <c r="B214" t="s">
        <v>52</v>
      </c>
      <c r="C214">
        <v>6</v>
      </c>
      <c r="D214" s="6">
        <v>1.8648500000000001E-16</v>
      </c>
      <c r="E214">
        <v>-0.25581733200000001</v>
      </c>
      <c r="F214">
        <v>-1.19</v>
      </c>
      <c r="G214">
        <v>0.66</v>
      </c>
      <c r="H214">
        <v>0.65</v>
      </c>
      <c r="I214" s="7">
        <v>2.0505900000000001E-12</v>
      </c>
    </row>
    <row r="215" spans="1:9" x14ac:dyDescent="0.15">
      <c r="A215" t="s">
        <v>458</v>
      </c>
      <c r="B215" t="s">
        <v>108</v>
      </c>
      <c r="C215">
        <v>6</v>
      </c>
      <c r="D215" s="6">
        <v>2.6145399999999999E-11</v>
      </c>
      <c r="E215">
        <v>-0.28187473299999999</v>
      </c>
      <c r="F215" s="5">
        <v>-1.22</v>
      </c>
      <c r="G215">
        <v>0.5</v>
      </c>
      <c r="H215">
        <v>0.54</v>
      </c>
      <c r="I215" s="7">
        <v>2.8749399999999999E-7</v>
      </c>
    </row>
    <row r="216" spans="1:9" x14ac:dyDescent="0.15">
      <c r="A216" t="s">
        <v>424</v>
      </c>
      <c r="B216" t="s">
        <v>125</v>
      </c>
      <c r="C216">
        <v>6</v>
      </c>
      <c r="D216" s="6">
        <v>6.3624300000000001E-59</v>
      </c>
      <c r="E216">
        <v>-0.35651914000000001</v>
      </c>
      <c r="F216" s="5">
        <v>-1.28</v>
      </c>
      <c r="G216">
        <v>0.95</v>
      </c>
      <c r="H216">
        <v>0.95</v>
      </c>
      <c r="I216" s="7">
        <v>6.9961300000000004E-55</v>
      </c>
    </row>
    <row r="217" spans="1:9" x14ac:dyDescent="0.15">
      <c r="A217" t="s">
        <v>463</v>
      </c>
      <c r="B217" t="s">
        <v>207</v>
      </c>
      <c r="C217">
        <v>6</v>
      </c>
      <c r="D217" s="6">
        <v>8.6685900000000005E-7</v>
      </c>
      <c r="E217">
        <v>-0.35386791699999998</v>
      </c>
      <c r="F217">
        <v>-1.28</v>
      </c>
      <c r="G217">
        <v>0.2</v>
      </c>
      <c r="H217">
        <v>0.27</v>
      </c>
      <c r="I217" s="1">
        <v>9.5319789999999995E-3</v>
      </c>
    </row>
    <row r="218" spans="1:9" x14ac:dyDescent="0.15">
      <c r="A218" t="s">
        <v>449</v>
      </c>
      <c r="B218" t="s">
        <v>201</v>
      </c>
      <c r="C218">
        <v>6</v>
      </c>
      <c r="D218" s="6">
        <v>3.8190699999999998E-23</v>
      </c>
      <c r="E218">
        <v>-0.66717573399999996</v>
      </c>
      <c r="F218" s="3">
        <v>-1.59</v>
      </c>
      <c r="G218">
        <v>0.15</v>
      </c>
      <c r="H218">
        <v>0.32</v>
      </c>
      <c r="I218" s="7">
        <v>4.1994500000000001E-19</v>
      </c>
    </row>
    <row r="219" spans="1:9" x14ac:dyDescent="0.15">
      <c r="A219" t="s">
        <v>431</v>
      </c>
      <c r="B219" t="s">
        <v>163</v>
      </c>
      <c r="C219">
        <v>6</v>
      </c>
      <c r="D219" s="6">
        <v>1.5208899999999999E-39</v>
      </c>
      <c r="E219">
        <v>-0.68545957499999999</v>
      </c>
      <c r="F219" s="3">
        <v>-1.61</v>
      </c>
      <c r="G219">
        <v>0.37</v>
      </c>
      <c r="H219">
        <v>0.55000000000000004</v>
      </c>
      <c r="I219" s="7">
        <v>1.6723699999999999E-35</v>
      </c>
    </row>
    <row r="220" spans="1:9" x14ac:dyDescent="0.15">
      <c r="A220" t="s">
        <v>465</v>
      </c>
      <c r="B220" t="s">
        <v>465</v>
      </c>
      <c r="C220">
        <v>7</v>
      </c>
      <c r="D220" s="6">
        <v>1.01252E-67</v>
      </c>
      <c r="E220">
        <v>1.4077398000000001</v>
      </c>
      <c r="F220" s="1">
        <v>2.65</v>
      </c>
      <c r="G220">
        <v>0.39</v>
      </c>
      <c r="H220">
        <v>0.06</v>
      </c>
      <c r="I220" s="7">
        <v>1.11336E-63</v>
      </c>
    </row>
    <row r="221" spans="1:9" x14ac:dyDescent="0.15">
      <c r="A221" t="s">
        <v>515</v>
      </c>
      <c r="B221" t="s">
        <v>515</v>
      </c>
      <c r="C221">
        <v>7</v>
      </c>
      <c r="D221" s="6">
        <v>1.47652E-32</v>
      </c>
      <c r="E221">
        <v>0.87724932200000005</v>
      </c>
      <c r="F221" s="2">
        <v>1.84</v>
      </c>
      <c r="G221">
        <v>0.31</v>
      </c>
      <c r="H221">
        <v>0.08</v>
      </c>
      <c r="I221" s="7">
        <v>1.62359E-28</v>
      </c>
    </row>
    <row r="222" spans="1:9" x14ac:dyDescent="0.15">
      <c r="A222" t="s">
        <v>557</v>
      </c>
      <c r="B222" t="s">
        <v>557</v>
      </c>
      <c r="C222">
        <v>7</v>
      </c>
      <c r="D222" s="6">
        <v>1.7233599999999999E-13</v>
      </c>
      <c r="E222">
        <v>0.65354676499999997</v>
      </c>
      <c r="F222" s="2">
        <v>1.57</v>
      </c>
      <c r="G222">
        <v>0.27</v>
      </c>
      <c r="H222">
        <v>0.11</v>
      </c>
      <c r="I222" s="7">
        <v>1.8950100000000001E-9</v>
      </c>
    </row>
    <row r="223" spans="1:9" x14ac:dyDescent="0.15">
      <c r="A223" t="s">
        <v>580</v>
      </c>
      <c r="B223" t="s">
        <v>580</v>
      </c>
      <c r="C223">
        <v>7</v>
      </c>
      <c r="D223" s="6">
        <v>3.64138E-8</v>
      </c>
      <c r="E223">
        <v>0.52561723699999996</v>
      </c>
      <c r="F223" s="5">
        <v>1.44</v>
      </c>
      <c r="G223">
        <v>0.32</v>
      </c>
      <c r="H223">
        <v>0.18</v>
      </c>
      <c r="I223" s="1">
        <v>4.0040600000000001E-4</v>
      </c>
    </row>
    <row r="224" spans="1:9" x14ac:dyDescent="0.15">
      <c r="A224" t="s">
        <v>578</v>
      </c>
      <c r="B224" t="s">
        <v>578</v>
      </c>
      <c r="C224">
        <v>7</v>
      </c>
      <c r="D224" s="6">
        <v>1.2793000000000001E-8</v>
      </c>
      <c r="E224">
        <v>0.50566218399999996</v>
      </c>
      <c r="F224" s="5">
        <v>1.42</v>
      </c>
      <c r="G224">
        <v>0.26</v>
      </c>
      <c r="H224">
        <v>0.13</v>
      </c>
      <c r="I224" s="1">
        <v>1.4067100000000001E-4</v>
      </c>
    </row>
    <row r="225" spans="1:9" x14ac:dyDescent="0.15">
      <c r="A225" t="s">
        <v>599</v>
      </c>
      <c r="B225" t="s">
        <v>599</v>
      </c>
      <c r="C225">
        <v>7</v>
      </c>
      <c r="D225" s="6">
        <v>3.1040900000000002E-6</v>
      </c>
      <c r="E225">
        <v>0.38494057199999998</v>
      </c>
      <c r="F225" s="5">
        <v>1.31</v>
      </c>
      <c r="G225">
        <v>0.46</v>
      </c>
      <c r="H225">
        <v>0.35</v>
      </c>
      <c r="I225" s="1">
        <v>3.4132590999999997E-2</v>
      </c>
    </row>
    <row r="226" spans="1:9" x14ac:dyDescent="0.15">
      <c r="A226" t="s">
        <v>593</v>
      </c>
      <c r="B226" t="s">
        <v>593</v>
      </c>
      <c r="C226">
        <v>7</v>
      </c>
      <c r="D226" s="6">
        <v>9.9663700000000009E-7</v>
      </c>
      <c r="E226">
        <v>0.35064065300000002</v>
      </c>
      <c r="F226" s="5">
        <v>1.28</v>
      </c>
      <c r="G226">
        <v>0.54</v>
      </c>
      <c r="H226">
        <v>0.42</v>
      </c>
      <c r="I226" s="1">
        <v>1.0959020999999999E-2</v>
      </c>
    </row>
    <row r="227" spans="1:9" x14ac:dyDescent="0.15">
      <c r="A227" t="s">
        <v>562</v>
      </c>
      <c r="B227" t="s">
        <v>562</v>
      </c>
      <c r="C227">
        <v>7</v>
      </c>
      <c r="D227" s="6">
        <v>1.6326100000000001E-11</v>
      </c>
      <c r="E227">
        <v>0.349673442</v>
      </c>
      <c r="F227" s="5">
        <v>1.27</v>
      </c>
      <c r="G227">
        <v>0.68</v>
      </c>
      <c r="H227">
        <v>0.56000000000000005</v>
      </c>
      <c r="I227" s="7">
        <v>1.7952200000000001E-7</v>
      </c>
    </row>
    <row r="228" spans="1:9" x14ac:dyDescent="0.15">
      <c r="A228" t="s">
        <v>598</v>
      </c>
      <c r="B228" t="s">
        <v>598</v>
      </c>
      <c r="C228">
        <v>7</v>
      </c>
      <c r="D228" s="6">
        <v>2.8497200000000001E-6</v>
      </c>
      <c r="E228">
        <v>-0.36199189599999998</v>
      </c>
      <c r="F228" s="10">
        <v>-1.29</v>
      </c>
      <c r="G228">
        <v>0.18</v>
      </c>
      <c r="H228">
        <v>0.37</v>
      </c>
      <c r="I228" s="1">
        <v>3.1335470999999997E-2</v>
      </c>
    </row>
    <row r="229" spans="1:9" x14ac:dyDescent="0.15">
      <c r="A229" t="s">
        <v>581</v>
      </c>
      <c r="B229" t="s">
        <v>581</v>
      </c>
      <c r="C229">
        <v>7</v>
      </c>
      <c r="D229" s="6">
        <v>4.1706999999999998E-8</v>
      </c>
      <c r="E229">
        <v>-0.379938308</v>
      </c>
      <c r="F229" s="5">
        <v>-1.3</v>
      </c>
      <c r="G229">
        <v>0.28999999999999998</v>
      </c>
      <c r="H229">
        <v>0.56000000000000005</v>
      </c>
      <c r="I229" s="1">
        <v>4.5860999999999997E-4</v>
      </c>
    </row>
    <row r="230" spans="1:9" x14ac:dyDescent="0.15">
      <c r="A230" t="s">
        <v>597</v>
      </c>
      <c r="B230" t="s">
        <v>597</v>
      </c>
      <c r="C230">
        <v>7</v>
      </c>
      <c r="D230" s="6">
        <v>1.43362E-6</v>
      </c>
      <c r="E230">
        <v>-0.39781794599999998</v>
      </c>
      <c r="F230" s="5">
        <v>-1.32</v>
      </c>
      <c r="G230">
        <v>0.14000000000000001</v>
      </c>
      <c r="H230">
        <v>0.32</v>
      </c>
      <c r="I230" s="1">
        <v>1.5764072000000001E-2</v>
      </c>
    </row>
    <row r="231" spans="1:9" x14ac:dyDescent="0.15">
      <c r="A231" t="s">
        <v>585</v>
      </c>
      <c r="B231" t="s">
        <v>585</v>
      </c>
      <c r="C231">
        <v>7</v>
      </c>
      <c r="D231" s="6">
        <v>2.4469800000000001E-7</v>
      </c>
      <c r="E231">
        <v>-0.409359152</v>
      </c>
      <c r="F231" s="5">
        <v>-1.33</v>
      </c>
      <c r="G231">
        <v>0.17</v>
      </c>
      <c r="H231">
        <v>0.37</v>
      </c>
      <c r="I231" s="1">
        <v>2.690694E-3</v>
      </c>
    </row>
    <row r="232" spans="1:9" x14ac:dyDescent="0.15">
      <c r="A232" t="s">
        <v>596</v>
      </c>
      <c r="B232" t="s">
        <v>596</v>
      </c>
      <c r="C232">
        <v>7</v>
      </c>
      <c r="D232" s="6">
        <v>1.3026199999999999E-6</v>
      </c>
      <c r="E232">
        <v>-0.44589600400000001</v>
      </c>
      <c r="F232" s="5">
        <v>-1.36</v>
      </c>
      <c r="G232">
        <v>0.12</v>
      </c>
      <c r="H232">
        <v>0.28999999999999998</v>
      </c>
      <c r="I232" s="1">
        <v>1.4323634999999999E-2</v>
      </c>
    </row>
    <row r="233" spans="1:9" x14ac:dyDescent="0.15">
      <c r="A233" t="s">
        <v>589</v>
      </c>
      <c r="B233" t="s">
        <v>589</v>
      </c>
      <c r="C233">
        <v>7</v>
      </c>
      <c r="D233" s="6">
        <v>4.8420899999999999E-7</v>
      </c>
      <c r="E233">
        <v>-0.451575212</v>
      </c>
      <c r="F233" s="10">
        <v>-1.37</v>
      </c>
      <c r="G233">
        <v>0.11</v>
      </c>
      <c r="H233">
        <v>0.28999999999999998</v>
      </c>
      <c r="I233" s="1">
        <v>5.324367E-3</v>
      </c>
    </row>
    <row r="234" spans="1:9" x14ac:dyDescent="0.15">
      <c r="A234" t="s">
        <v>586</v>
      </c>
      <c r="B234" t="s">
        <v>586</v>
      </c>
      <c r="C234">
        <v>7</v>
      </c>
      <c r="D234" s="6">
        <v>3.2359299999999998E-7</v>
      </c>
      <c r="E234">
        <v>-0.45493275399999999</v>
      </c>
      <c r="F234" s="5">
        <v>-1.37</v>
      </c>
      <c r="G234">
        <v>0.08</v>
      </c>
      <c r="H234">
        <v>0.26</v>
      </c>
      <c r="I234" s="1">
        <v>3.5582280000000001E-3</v>
      </c>
    </row>
    <row r="235" spans="1:9" x14ac:dyDescent="0.15">
      <c r="A235" t="s">
        <v>587</v>
      </c>
      <c r="B235" t="s">
        <v>587</v>
      </c>
      <c r="C235">
        <v>7</v>
      </c>
      <c r="D235" s="6">
        <v>3.4568000000000001E-7</v>
      </c>
      <c r="E235">
        <v>-0.45643288799999998</v>
      </c>
      <c r="F235">
        <v>-1.37</v>
      </c>
      <c r="G235">
        <v>0.11</v>
      </c>
      <c r="H235">
        <v>0.28999999999999998</v>
      </c>
      <c r="I235" s="1">
        <v>3.8010990000000001E-3</v>
      </c>
    </row>
    <row r="236" spans="1:9" x14ac:dyDescent="0.15">
      <c r="A236" t="s">
        <v>575</v>
      </c>
      <c r="B236" t="s">
        <v>575</v>
      </c>
      <c r="C236">
        <v>7</v>
      </c>
      <c r="D236" s="6">
        <v>2.9027699999999999E-9</v>
      </c>
      <c r="E236">
        <v>-0.45779929800000002</v>
      </c>
      <c r="F236" s="10">
        <v>-1.37</v>
      </c>
      <c r="G236">
        <v>0.25</v>
      </c>
      <c r="H236">
        <v>0.51</v>
      </c>
      <c r="I236" s="7">
        <v>3.1918899999999997E-5</v>
      </c>
    </row>
    <row r="237" spans="1:9" x14ac:dyDescent="0.15">
      <c r="A237" t="s">
        <v>584</v>
      </c>
      <c r="B237" t="s">
        <v>415</v>
      </c>
      <c r="C237">
        <v>7</v>
      </c>
      <c r="D237" s="6">
        <v>1.2845199999999999E-7</v>
      </c>
      <c r="E237">
        <v>-0.44902350099999999</v>
      </c>
      <c r="F237" s="5">
        <v>-1.37</v>
      </c>
      <c r="G237">
        <v>0.16</v>
      </c>
      <c r="H237">
        <v>0.37</v>
      </c>
      <c r="I237" s="1">
        <v>1.412455E-3</v>
      </c>
    </row>
    <row r="238" spans="1:9" x14ac:dyDescent="0.15">
      <c r="A238" t="s">
        <v>579</v>
      </c>
      <c r="B238" t="s">
        <v>579</v>
      </c>
      <c r="C238">
        <v>7</v>
      </c>
      <c r="D238" s="6">
        <v>1.30665E-8</v>
      </c>
      <c r="E238">
        <v>-0.51077308799999999</v>
      </c>
      <c r="F238">
        <v>-1.42</v>
      </c>
      <c r="G238">
        <v>0.11</v>
      </c>
      <c r="H238">
        <v>0.33</v>
      </c>
      <c r="I238" s="1">
        <v>1.4368000000000001E-4</v>
      </c>
    </row>
    <row r="239" spans="1:9" x14ac:dyDescent="0.15">
      <c r="A239" t="s">
        <v>569</v>
      </c>
      <c r="B239" t="s">
        <v>569</v>
      </c>
      <c r="C239">
        <v>7</v>
      </c>
      <c r="D239" s="6">
        <v>1.6205E-10</v>
      </c>
      <c r="E239">
        <v>-0.70114947000000005</v>
      </c>
      <c r="F239" s="3">
        <v>-1.63</v>
      </c>
      <c r="G239">
        <v>0.06</v>
      </c>
      <c r="H239">
        <v>0.28000000000000003</v>
      </c>
      <c r="I239" s="7">
        <v>1.7819E-6</v>
      </c>
    </row>
    <row r="240" spans="1:9" x14ac:dyDescent="0.15">
      <c r="A240" t="s">
        <v>559</v>
      </c>
      <c r="B240" t="s">
        <v>559</v>
      </c>
      <c r="C240">
        <v>7</v>
      </c>
      <c r="D240" s="6">
        <v>7.1432199999999997E-13</v>
      </c>
      <c r="E240">
        <v>-0.78303076699999996</v>
      </c>
      <c r="F240" s="3">
        <v>-1.72</v>
      </c>
      <c r="G240">
        <v>0.05</v>
      </c>
      <c r="H240">
        <v>0.31</v>
      </c>
      <c r="I240" s="7">
        <v>7.8546900000000003E-9</v>
      </c>
    </row>
    <row r="241" spans="1:9" x14ac:dyDescent="0.15">
      <c r="A241" t="s">
        <v>510</v>
      </c>
      <c r="B241" t="s">
        <v>52</v>
      </c>
      <c r="C241">
        <v>7</v>
      </c>
      <c r="D241" s="6">
        <v>5.1896700000000002E-35</v>
      </c>
      <c r="E241">
        <v>0.53676190400000001</v>
      </c>
      <c r="F241" s="10">
        <v>1.45</v>
      </c>
      <c r="G241">
        <v>0.85</v>
      </c>
      <c r="H241">
        <v>0.64</v>
      </c>
      <c r="I241" s="7">
        <v>5.7065600000000001E-31</v>
      </c>
    </row>
    <row r="242" spans="1:9" x14ac:dyDescent="0.15">
      <c r="A242" t="s">
        <v>574</v>
      </c>
      <c r="B242" t="s">
        <v>123</v>
      </c>
      <c r="C242">
        <v>7</v>
      </c>
      <c r="D242" s="6">
        <v>2.79069E-9</v>
      </c>
      <c r="E242">
        <v>0.51149332700000005</v>
      </c>
      <c r="F242" s="5">
        <v>1.43</v>
      </c>
      <c r="G242">
        <v>0.4</v>
      </c>
      <c r="H242">
        <v>0.24</v>
      </c>
      <c r="I242" s="7">
        <v>3.0686499999999998E-5</v>
      </c>
    </row>
    <row r="243" spans="1:9" x14ac:dyDescent="0.15">
      <c r="A243" t="s">
        <v>582</v>
      </c>
      <c r="B243" t="s">
        <v>198</v>
      </c>
      <c r="C243">
        <v>7</v>
      </c>
      <c r="D243" s="6">
        <v>5.5513000000000002E-8</v>
      </c>
      <c r="E243">
        <v>0.49107608699999999</v>
      </c>
      <c r="F243" s="5">
        <v>1.41</v>
      </c>
      <c r="G243">
        <v>0.39</v>
      </c>
      <c r="H243">
        <v>0.25</v>
      </c>
      <c r="I243" s="1">
        <v>6.1042099999999999E-4</v>
      </c>
    </row>
    <row r="244" spans="1:9" x14ac:dyDescent="0.15">
      <c r="A244" t="s">
        <v>560</v>
      </c>
      <c r="B244" t="s">
        <v>108</v>
      </c>
      <c r="C244">
        <v>7</v>
      </c>
      <c r="D244" s="6">
        <v>6.7444399999999999E-12</v>
      </c>
      <c r="E244">
        <v>0.36678351399999998</v>
      </c>
      <c r="F244" s="10">
        <v>1.29</v>
      </c>
      <c r="G244">
        <v>0.67</v>
      </c>
      <c r="H244">
        <v>0.53</v>
      </c>
      <c r="I244" s="7">
        <v>7.4161899999999994E-8</v>
      </c>
    </row>
    <row r="245" spans="1:9" x14ac:dyDescent="0.15">
      <c r="A245" t="s">
        <v>496</v>
      </c>
      <c r="B245" t="s">
        <v>21</v>
      </c>
      <c r="C245">
        <v>7</v>
      </c>
      <c r="D245" s="6">
        <v>1.0861899999999999E-40</v>
      </c>
      <c r="E245">
        <v>0.325895885</v>
      </c>
      <c r="F245" s="5">
        <v>1.25</v>
      </c>
      <c r="G245">
        <v>1</v>
      </c>
      <c r="H245">
        <v>0.95</v>
      </c>
      <c r="I245" s="7">
        <v>1.1943800000000001E-36</v>
      </c>
    </row>
    <row r="246" spans="1:9" x14ac:dyDescent="0.15">
      <c r="A246" t="s">
        <v>493</v>
      </c>
      <c r="B246" t="s">
        <v>24</v>
      </c>
      <c r="C246">
        <v>7</v>
      </c>
      <c r="D246" s="6">
        <v>4.9388599999999995E-41</v>
      </c>
      <c r="E246">
        <v>0.31555922800000002</v>
      </c>
      <c r="F246" s="10">
        <v>1.24</v>
      </c>
      <c r="G246">
        <v>1</v>
      </c>
      <c r="H246">
        <v>0.94</v>
      </c>
      <c r="I246" s="7">
        <v>5.43077E-37</v>
      </c>
    </row>
    <row r="247" spans="1:9" x14ac:dyDescent="0.15">
      <c r="A247" t="s">
        <v>519</v>
      </c>
      <c r="B247" t="s">
        <v>254</v>
      </c>
      <c r="C247">
        <v>7</v>
      </c>
      <c r="D247" s="6">
        <v>3.3753899999999998E-29</v>
      </c>
      <c r="E247">
        <v>0.31594441600000001</v>
      </c>
      <c r="F247" s="10">
        <v>1.24</v>
      </c>
      <c r="G247">
        <v>0.9</v>
      </c>
      <c r="H247">
        <v>0.84</v>
      </c>
      <c r="I247" s="7">
        <v>3.7115799999999998E-25</v>
      </c>
    </row>
    <row r="248" spans="1:9" x14ac:dyDescent="0.15">
      <c r="A248" t="s">
        <v>555</v>
      </c>
      <c r="B248" t="s">
        <v>66</v>
      </c>
      <c r="C248">
        <v>7</v>
      </c>
      <c r="D248" s="6">
        <v>3.6076699999999997E-14</v>
      </c>
      <c r="E248">
        <v>0.29475076900000002</v>
      </c>
      <c r="F248" s="10">
        <v>1.23</v>
      </c>
      <c r="G248">
        <v>0.83</v>
      </c>
      <c r="H248">
        <v>0.76</v>
      </c>
      <c r="I248" s="7">
        <v>3.9669899999999998E-10</v>
      </c>
    </row>
    <row r="249" spans="1:9" x14ac:dyDescent="0.15">
      <c r="A249" t="s">
        <v>489</v>
      </c>
      <c r="B249" t="s">
        <v>223</v>
      </c>
      <c r="C249">
        <v>7</v>
      </c>
      <c r="D249" s="6">
        <v>4.9066700000000001E-45</v>
      </c>
      <c r="E249">
        <v>0.29779157499999998</v>
      </c>
      <c r="F249" s="10">
        <v>1.23</v>
      </c>
      <c r="G249">
        <v>1</v>
      </c>
      <c r="H249">
        <v>0.98</v>
      </c>
      <c r="I249" s="7">
        <v>5.3953699999999999E-41</v>
      </c>
    </row>
    <row r="250" spans="1:9" x14ac:dyDescent="0.15">
      <c r="A250" t="s">
        <v>571</v>
      </c>
      <c r="B250" t="s">
        <v>306</v>
      </c>
      <c r="C250">
        <v>7</v>
      </c>
      <c r="D250" s="6">
        <v>2.0517199999999999E-10</v>
      </c>
      <c r="E250">
        <v>0.29204218300000001</v>
      </c>
      <c r="F250">
        <v>1.22</v>
      </c>
      <c r="G250">
        <v>0.74</v>
      </c>
      <c r="H250">
        <v>0.66</v>
      </c>
      <c r="I250" s="7">
        <v>2.2560699999999999E-6</v>
      </c>
    </row>
    <row r="251" spans="1:9" x14ac:dyDescent="0.15">
      <c r="A251" t="s">
        <v>590</v>
      </c>
      <c r="B251" t="s">
        <v>101</v>
      </c>
      <c r="C251">
        <v>7</v>
      </c>
      <c r="D251" s="6">
        <v>5.0943499999999996E-7</v>
      </c>
      <c r="E251">
        <v>-0.35077214899999998</v>
      </c>
      <c r="F251" s="5">
        <v>-1.28</v>
      </c>
      <c r="G251">
        <v>0.27</v>
      </c>
      <c r="H251">
        <v>0.52</v>
      </c>
      <c r="I251" s="1">
        <v>5.6017510000000003E-3</v>
      </c>
    </row>
    <row r="252" spans="1:9" x14ac:dyDescent="0.15">
      <c r="A252" t="s">
        <v>591</v>
      </c>
      <c r="B252" t="s">
        <v>74</v>
      </c>
      <c r="C252">
        <v>7</v>
      </c>
      <c r="D252" s="6">
        <v>5.94677E-7</v>
      </c>
      <c r="E252">
        <v>-0.37077482499999997</v>
      </c>
      <c r="F252">
        <v>-1.29</v>
      </c>
      <c r="G252">
        <v>0.16</v>
      </c>
      <c r="H252">
        <v>0.37</v>
      </c>
      <c r="I252" s="1">
        <v>6.5390680000000003E-3</v>
      </c>
    </row>
    <row r="253" spans="1:9" x14ac:dyDescent="0.15">
      <c r="A253" t="s">
        <v>592</v>
      </c>
      <c r="B253" t="s">
        <v>113</v>
      </c>
      <c r="C253">
        <v>7</v>
      </c>
      <c r="D253" s="6">
        <v>7.4356999999999998E-7</v>
      </c>
      <c r="E253">
        <v>-0.41931137200000002</v>
      </c>
      <c r="F253" s="5">
        <v>-1.34</v>
      </c>
      <c r="G253">
        <v>0.17</v>
      </c>
      <c r="H253">
        <v>0.37</v>
      </c>
      <c r="I253" s="1">
        <v>8.1762910000000005E-3</v>
      </c>
    </row>
    <row r="254" spans="1:9" x14ac:dyDescent="0.15">
      <c r="A254" t="s">
        <v>565</v>
      </c>
      <c r="B254" t="s">
        <v>76</v>
      </c>
      <c r="C254">
        <v>7</v>
      </c>
      <c r="D254" s="6">
        <v>1.9710200000000001E-11</v>
      </c>
      <c r="E254">
        <v>-0.44527064500000002</v>
      </c>
      <c r="F254" s="5">
        <v>-1.36</v>
      </c>
      <c r="G254">
        <v>0.4</v>
      </c>
      <c r="H254">
        <v>0.69</v>
      </c>
      <c r="I254" s="7">
        <v>2.1673399999999999E-7</v>
      </c>
    </row>
    <row r="255" spans="1:9" x14ac:dyDescent="0.15">
      <c r="A255" t="s">
        <v>588</v>
      </c>
      <c r="B255" t="s">
        <v>112</v>
      </c>
      <c r="C255">
        <v>7</v>
      </c>
      <c r="D255" s="6">
        <v>3.7584200000000001E-7</v>
      </c>
      <c r="E255">
        <v>-0.46944965799999999</v>
      </c>
      <c r="F255" s="5">
        <v>-1.38</v>
      </c>
      <c r="G255">
        <v>0.08</v>
      </c>
      <c r="H255">
        <v>0.25</v>
      </c>
      <c r="I255" s="1">
        <v>4.1327539999999998E-3</v>
      </c>
    </row>
    <row r="256" spans="1:9" x14ac:dyDescent="0.15">
      <c r="A256" t="s">
        <v>570</v>
      </c>
      <c r="B256" t="s">
        <v>87</v>
      </c>
      <c r="C256">
        <v>7</v>
      </c>
      <c r="D256" s="6">
        <v>1.7067299999999999E-10</v>
      </c>
      <c r="E256">
        <v>-0.48310807700000002</v>
      </c>
      <c r="F256" s="5">
        <v>-1.4</v>
      </c>
      <c r="G256">
        <v>0.25</v>
      </c>
      <c r="H256">
        <v>0.54</v>
      </c>
      <c r="I256" s="7">
        <v>1.8767299999999999E-6</v>
      </c>
    </row>
    <row r="257" spans="1:9" x14ac:dyDescent="0.15">
      <c r="A257" t="s">
        <v>576</v>
      </c>
      <c r="B257" t="s">
        <v>367</v>
      </c>
      <c r="C257">
        <v>7</v>
      </c>
      <c r="D257" s="6">
        <v>7.01386E-9</v>
      </c>
      <c r="E257">
        <v>-0.55699880099999999</v>
      </c>
      <c r="F257" s="10">
        <v>-1.47</v>
      </c>
      <c r="G257">
        <v>0.1</v>
      </c>
      <c r="H257">
        <v>0.3</v>
      </c>
      <c r="I257" s="7">
        <v>7.7124400000000003E-5</v>
      </c>
    </row>
    <row r="258" spans="1:9" x14ac:dyDescent="0.15">
      <c r="A258" t="s">
        <v>573</v>
      </c>
      <c r="B258" t="s">
        <v>203</v>
      </c>
      <c r="C258">
        <v>7</v>
      </c>
      <c r="D258" s="6">
        <v>1.0044100000000001E-9</v>
      </c>
      <c r="E258">
        <v>-0.56283340999999998</v>
      </c>
      <c r="F258" s="10">
        <v>-1.48</v>
      </c>
      <c r="G258">
        <v>0.1</v>
      </c>
      <c r="H258">
        <v>0.33</v>
      </c>
      <c r="I258" s="7">
        <v>1.1044500000000001E-5</v>
      </c>
    </row>
    <row r="259" spans="1:9" x14ac:dyDescent="0.15">
      <c r="A259" t="s">
        <v>572</v>
      </c>
      <c r="B259" t="s">
        <v>77</v>
      </c>
      <c r="C259">
        <v>7</v>
      </c>
      <c r="D259" s="6">
        <v>6.4877200000000004E-10</v>
      </c>
      <c r="E259">
        <v>-0.57104616200000002</v>
      </c>
      <c r="F259" s="10">
        <v>-1.49</v>
      </c>
      <c r="G259">
        <v>0.09</v>
      </c>
      <c r="H259">
        <v>0.31</v>
      </c>
      <c r="I259" s="7">
        <v>7.1338899999999997E-6</v>
      </c>
    </row>
    <row r="260" spans="1:9" x14ac:dyDescent="0.15">
      <c r="A260" t="s">
        <v>563</v>
      </c>
      <c r="B260" t="s">
        <v>79</v>
      </c>
      <c r="C260">
        <v>7</v>
      </c>
      <c r="D260" s="6">
        <v>1.7371400000000001E-11</v>
      </c>
      <c r="E260">
        <v>-0.59060585499999996</v>
      </c>
      <c r="F260" s="3">
        <v>-1.51</v>
      </c>
      <c r="G260">
        <v>0.12</v>
      </c>
      <c r="H260">
        <v>0.39</v>
      </c>
      <c r="I260" s="7">
        <v>1.9101599999999999E-7</v>
      </c>
    </row>
    <row r="261" spans="1:9" x14ac:dyDescent="0.15">
      <c r="A261" t="s">
        <v>561</v>
      </c>
      <c r="B261" t="s">
        <v>116</v>
      </c>
      <c r="C261">
        <v>7</v>
      </c>
      <c r="D261" s="6">
        <v>1.1262100000000001E-11</v>
      </c>
      <c r="E261">
        <v>-0.62341500999999999</v>
      </c>
      <c r="F261" s="3">
        <v>-1.54</v>
      </c>
      <c r="G261">
        <v>0.14000000000000001</v>
      </c>
      <c r="H261">
        <v>0.41</v>
      </c>
      <c r="I261" s="7">
        <v>1.23838E-7</v>
      </c>
    </row>
    <row r="262" spans="1:9" x14ac:dyDescent="0.15">
      <c r="A262" t="s">
        <v>567</v>
      </c>
      <c r="B262" t="s">
        <v>102</v>
      </c>
      <c r="C262">
        <v>7</v>
      </c>
      <c r="D262" s="6">
        <v>6.2802399999999995E-11</v>
      </c>
      <c r="E262">
        <v>-0.65159343700000005</v>
      </c>
      <c r="F262" s="3">
        <v>-1.57</v>
      </c>
      <c r="G262">
        <v>0.05</v>
      </c>
      <c r="H262">
        <v>0.28000000000000003</v>
      </c>
      <c r="I262" s="7">
        <v>6.9057499999999995E-7</v>
      </c>
    </row>
    <row r="263" spans="1:9" x14ac:dyDescent="0.15">
      <c r="A263" t="s">
        <v>550</v>
      </c>
      <c r="B263" t="s">
        <v>72</v>
      </c>
      <c r="C263">
        <v>7</v>
      </c>
      <c r="D263" s="6">
        <v>1.34828E-17</v>
      </c>
      <c r="E263">
        <v>-0.66303103100000005</v>
      </c>
      <c r="F263" s="3">
        <v>-1.58</v>
      </c>
      <c r="G263">
        <v>0.21</v>
      </c>
      <c r="H263">
        <v>0.59</v>
      </c>
      <c r="I263" s="7">
        <v>1.48257E-13</v>
      </c>
    </row>
    <row r="264" spans="1:9" x14ac:dyDescent="0.15">
      <c r="A264" t="s">
        <v>566</v>
      </c>
      <c r="B264" t="s">
        <v>115</v>
      </c>
      <c r="C264">
        <v>7</v>
      </c>
      <c r="D264" s="6">
        <v>6.1959799999999999E-11</v>
      </c>
      <c r="E264">
        <v>-0.68238451</v>
      </c>
      <c r="F264" s="3">
        <v>-1.6</v>
      </c>
      <c r="G264">
        <v>0.05</v>
      </c>
      <c r="H264">
        <v>0.27</v>
      </c>
      <c r="I264" s="7">
        <v>6.8131E-7</v>
      </c>
    </row>
    <row r="265" spans="1:9" x14ac:dyDescent="0.15">
      <c r="A265" t="s">
        <v>558</v>
      </c>
      <c r="B265" t="s">
        <v>75</v>
      </c>
      <c r="C265">
        <v>7</v>
      </c>
      <c r="D265" s="6">
        <v>3.6074899999999998E-13</v>
      </c>
      <c r="E265">
        <v>-0.747430013</v>
      </c>
      <c r="F265" s="3">
        <v>-1.68</v>
      </c>
      <c r="G265">
        <v>7.0000000000000007E-2</v>
      </c>
      <c r="H265">
        <v>0.34</v>
      </c>
      <c r="I265" s="7">
        <v>3.9667900000000001E-9</v>
      </c>
    </row>
    <row r="266" spans="1:9" x14ac:dyDescent="0.15">
      <c r="A266" t="s">
        <v>501</v>
      </c>
      <c r="B266" t="s">
        <v>129</v>
      </c>
      <c r="C266">
        <v>7</v>
      </c>
      <c r="D266" s="6">
        <v>2.13162E-38</v>
      </c>
      <c r="E266">
        <v>-0.77346882900000002</v>
      </c>
      <c r="F266" s="3">
        <v>-1.71</v>
      </c>
      <c r="G266">
        <v>0.42</v>
      </c>
      <c r="H266">
        <v>0.89</v>
      </c>
      <c r="I266" s="7">
        <v>2.3439299999999999E-34</v>
      </c>
    </row>
    <row r="267" spans="1:9" x14ac:dyDescent="0.15">
      <c r="A267" t="s">
        <v>553</v>
      </c>
      <c r="B267" t="s">
        <v>88</v>
      </c>
      <c r="C267">
        <v>7</v>
      </c>
      <c r="D267" s="6">
        <v>2.95162E-15</v>
      </c>
      <c r="E267">
        <v>-0.89702474799999998</v>
      </c>
      <c r="F267" s="3">
        <v>-1.86</v>
      </c>
      <c r="G267">
        <v>0.02</v>
      </c>
      <c r="H267">
        <v>0.28999999999999998</v>
      </c>
      <c r="I267" s="7">
        <v>3.2456000000000001E-11</v>
      </c>
    </row>
    <row r="268" spans="1:9" x14ac:dyDescent="0.15">
      <c r="A268" t="s">
        <v>545</v>
      </c>
      <c r="B268" t="s">
        <v>413</v>
      </c>
      <c r="C268">
        <v>7</v>
      </c>
      <c r="D268" s="6">
        <v>4.3749600000000001E-19</v>
      </c>
      <c r="E268">
        <v>-0.90911328599999996</v>
      </c>
      <c r="F268" s="3">
        <v>-1.88</v>
      </c>
      <c r="G268">
        <v>7.0000000000000007E-2</v>
      </c>
      <c r="H268">
        <v>0.43</v>
      </c>
      <c r="I268" s="7">
        <v>4.8106999999999999E-15</v>
      </c>
    </row>
    <row r="269" spans="1:9" x14ac:dyDescent="0.15">
      <c r="A269" t="s">
        <v>523</v>
      </c>
      <c r="B269" t="s">
        <v>58</v>
      </c>
      <c r="C269">
        <v>7</v>
      </c>
      <c r="D269" s="6">
        <v>1.0964800000000001E-28</v>
      </c>
      <c r="E269">
        <v>-0.93493250000000006</v>
      </c>
      <c r="F269" s="3">
        <v>-1.91</v>
      </c>
      <c r="G269">
        <v>0.17</v>
      </c>
      <c r="H269">
        <v>0.65</v>
      </c>
      <c r="I269" s="7">
        <v>1.20569E-24</v>
      </c>
    </row>
    <row r="270" spans="1:9" x14ac:dyDescent="0.15">
      <c r="A270" t="s">
        <v>547</v>
      </c>
      <c r="B270" t="s">
        <v>96</v>
      </c>
      <c r="C270">
        <v>7</v>
      </c>
      <c r="D270" s="6">
        <v>2.59377E-18</v>
      </c>
      <c r="E270">
        <v>-1.0300259620000001</v>
      </c>
      <c r="F270" s="4">
        <v>-2.04</v>
      </c>
      <c r="G270">
        <v>0.02</v>
      </c>
      <c r="H270">
        <v>0.33</v>
      </c>
      <c r="I270" s="7">
        <v>2.8521099999999999E-14</v>
      </c>
    </row>
    <row r="271" spans="1:9" x14ac:dyDescent="0.15">
      <c r="A271" t="s">
        <v>540</v>
      </c>
      <c r="B271" t="s">
        <v>69</v>
      </c>
      <c r="C271">
        <v>7</v>
      </c>
      <c r="D271" s="6">
        <v>1.3139099999999999E-19</v>
      </c>
      <c r="E271">
        <v>-1.056803715</v>
      </c>
      <c r="F271" s="4">
        <v>-2.08</v>
      </c>
      <c r="G271">
        <v>0.02</v>
      </c>
      <c r="H271">
        <v>0.36</v>
      </c>
      <c r="I271" s="7">
        <v>1.44478E-15</v>
      </c>
    </row>
    <row r="272" spans="1:9" x14ac:dyDescent="0.15">
      <c r="A272" t="s">
        <v>551</v>
      </c>
      <c r="B272" t="s">
        <v>209</v>
      </c>
      <c r="C272">
        <v>7</v>
      </c>
      <c r="D272" s="6">
        <v>5.2954299999999999E-17</v>
      </c>
      <c r="E272">
        <v>-1.066453316</v>
      </c>
      <c r="F272" s="4">
        <v>-2.09</v>
      </c>
      <c r="G272">
        <v>0</v>
      </c>
      <c r="H272">
        <v>0.28000000000000003</v>
      </c>
      <c r="I272" s="7">
        <v>5.8228499999999998E-13</v>
      </c>
    </row>
    <row r="273" spans="1:9" x14ac:dyDescent="0.15">
      <c r="A273" t="s">
        <v>546</v>
      </c>
      <c r="B273" t="s">
        <v>64</v>
      </c>
      <c r="C273">
        <v>7</v>
      </c>
      <c r="D273" s="6">
        <v>1.0852200000000001E-18</v>
      </c>
      <c r="E273">
        <v>-1.068934885</v>
      </c>
      <c r="F273" s="4">
        <v>-2.1</v>
      </c>
      <c r="G273">
        <v>0.01</v>
      </c>
      <c r="H273">
        <v>0.32</v>
      </c>
      <c r="I273" s="7">
        <v>1.19331E-14</v>
      </c>
    </row>
    <row r="274" spans="1:9" x14ac:dyDescent="0.15">
      <c r="A274" t="s">
        <v>544</v>
      </c>
      <c r="B274" t="s">
        <v>89</v>
      </c>
      <c r="C274">
        <v>7</v>
      </c>
      <c r="D274" s="6">
        <v>2.8547299999999998E-19</v>
      </c>
      <c r="E274">
        <v>-1.0741407039999999</v>
      </c>
      <c r="F274" s="4">
        <v>-2.11</v>
      </c>
      <c r="G274">
        <v>0.01</v>
      </c>
      <c r="H274">
        <v>0.33</v>
      </c>
      <c r="I274" s="7">
        <v>3.1390600000000002E-15</v>
      </c>
    </row>
    <row r="275" spans="1:9" x14ac:dyDescent="0.15">
      <c r="A275" t="s">
        <v>543</v>
      </c>
      <c r="B275" t="s">
        <v>85</v>
      </c>
      <c r="C275">
        <v>7</v>
      </c>
      <c r="D275" s="6">
        <v>2.4138999999999999E-19</v>
      </c>
      <c r="E275">
        <v>-1.082208023</v>
      </c>
      <c r="F275" s="4">
        <v>-2.12</v>
      </c>
      <c r="G275">
        <v>0.02</v>
      </c>
      <c r="H275">
        <v>0.35</v>
      </c>
      <c r="I275" s="7">
        <v>2.6543200000000001E-15</v>
      </c>
    </row>
    <row r="276" spans="1:9" x14ac:dyDescent="0.15">
      <c r="A276" t="s">
        <v>532</v>
      </c>
      <c r="B276" t="s">
        <v>82</v>
      </c>
      <c r="C276">
        <v>7</v>
      </c>
      <c r="D276" s="6">
        <v>2.8642899999999999E-23</v>
      </c>
      <c r="E276">
        <v>-1.1286656639999999</v>
      </c>
      <c r="F276" s="4">
        <v>-2.19</v>
      </c>
      <c r="G276">
        <v>0.03</v>
      </c>
      <c r="H276">
        <v>0.42</v>
      </c>
      <c r="I276" s="7">
        <v>3.1495700000000001E-19</v>
      </c>
    </row>
    <row r="277" spans="1:9" x14ac:dyDescent="0.15">
      <c r="A277" s="5" t="s">
        <v>480</v>
      </c>
      <c r="B277" s="5" t="s">
        <v>60</v>
      </c>
      <c r="C277" s="5">
        <v>7</v>
      </c>
      <c r="D277" s="6">
        <v>2.4041200000000001E-51</v>
      </c>
      <c r="E277" s="5">
        <v>-1.140213157</v>
      </c>
      <c r="F277" s="4">
        <v>-2.2000000000000002</v>
      </c>
      <c r="G277">
        <v>0.23</v>
      </c>
      <c r="H277">
        <v>0.83</v>
      </c>
      <c r="I277" s="7">
        <v>2.6435700000000001E-47</v>
      </c>
    </row>
    <row r="278" spans="1:9" x14ac:dyDescent="0.15">
      <c r="A278" s="5" t="s">
        <v>500</v>
      </c>
      <c r="B278" s="5" t="s">
        <v>56</v>
      </c>
      <c r="C278" s="5">
        <v>7</v>
      </c>
      <c r="D278" s="6">
        <v>2.0829099999999999E-38</v>
      </c>
      <c r="E278" s="5">
        <v>-1.184653146</v>
      </c>
      <c r="F278" s="4">
        <v>-2.27</v>
      </c>
      <c r="G278">
        <v>0.12</v>
      </c>
      <c r="H278">
        <v>0.66</v>
      </c>
      <c r="I278" s="7">
        <v>2.2903699999999999E-34</v>
      </c>
    </row>
    <row r="279" spans="1:9" x14ac:dyDescent="0.15">
      <c r="A279" s="5" t="s">
        <v>475</v>
      </c>
      <c r="B279" s="5" t="s">
        <v>84</v>
      </c>
      <c r="C279" s="5">
        <v>7</v>
      </c>
      <c r="D279" s="6">
        <v>1.8536499999999999E-53</v>
      </c>
      <c r="E279" s="5">
        <v>-1.458832449</v>
      </c>
      <c r="F279" s="4">
        <v>-2.75</v>
      </c>
      <c r="G279">
        <v>0.09</v>
      </c>
      <c r="H279">
        <v>0.74</v>
      </c>
      <c r="I279" s="7">
        <v>2.0382800000000002E-49</v>
      </c>
    </row>
    <row r="281" spans="1:9" x14ac:dyDescent="0.15">
      <c r="B281" s="8">
        <v>94</v>
      </c>
      <c r="C281" s="5" t="s">
        <v>602</v>
      </c>
    </row>
    <row r="282" spans="1:9" x14ac:dyDescent="0.15">
      <c r="B282">
        <f>COUNTA(B2:B9)</f>
        <v>8</v>
      </c>
      <c r="C282" t="s">
        <v>603</v>
      </c>
    </row>
    <row r="283" spans="1:9" x14ac:dyDescent="0.15">
      <c r="B283">
        <v>0</v>
      </c>
      <c r="C283" s="5" t="s">
        <v>604</v>
      </c>
    </row>
    <row r="284" spans="1:9" x14ac:dyDescent="0.15">
      <c r="B284">
        <f>COUNTA(B10:B16)</f>
        <v>7</v>
      </c>
      <c r="C284" s="5" t="s">
        <v>605</v>
      </c>
    </row>
    <row r="285" spans="1:9" x14ac:dyDescent="0.15">
      <c r="B285">
        <f>COUNTA(B17:B38)</f>
        <v>22</v>
      </c>
      <c r="C285" s="5" t="s">
        <v>606</v>
      </c>
    </row>
    <row r="286" spans="1:9" x14ac:dyDescent="0.15">
      <c r="B286">
        <f>COUNTA(B39:B72)</f>
        <v>34</v>
      </c>
      <c r="C286" s="5" t="s">
        <v>607</v>
      </c>
    </row>
    <row r="287" spans="1:9" x14ac:dyDescent="0.15">
      <c r="B287">
        <f>COUNTA(B73:B74)</f>
        <v>2</v>
      </c>
      <c r="C287" s="5" t="s">
        <v>608</v>
      </c>
    </row>
    <row r="288" spans="1:9" x14ac:dyDescent="0.15">
      <c r="B288">
        <f>COUNTA(B75:B95)</f>
        <v>21</v>
      </c>
      <c r="C288" s="5" t="s">
        <v>609</v>
      </c>
    </row>
    <row r="289" spans="2:3" x14ac:dyDescent="0.15">
      <c r="B289" s="9">
        <v>184</v>
      </c>
      <c r="C289" s="5" t="s">
        <v>601</v>
      </c>
    </row>
    <row r="290" spans="2:3" x14ac:dyDescent="0.15">
      <c r="B290">
        <f>SUM(B281,B289)</f>
        <v>278</v>
      </c>
      <c r="C290" s="5" t="s">
        <v>600</v>
      </c>
    </row>
    <row r="291" spans="2:3" x14ac:dyDescent="0.15">
      <c r="C291" s="5"/>
    </row>
    <row r="292" spans="2:3" x14ac:dyDescent="0.15">
      <c r="C292" s="5"/>
    </row>
    <row r="293" spans="2:3" x14ac:dyDescent="0.15">
      <c r="C293" s="5"/>
    </row>
    <row r="294" spans="2:3" x14ac:dyDescent="0.15">
      <c r="C294" s="5"/>
    </row>
    <row r="295" spans="2:3" x14ac:dyDescent="0.15">
      <c r="C295" s="5"/>
    </row>
    <row r="296" spans="2:3" x14ac:dyDescent="0.15">
      <c r="C296" s="5"/>
    </row>
    <row r="297" spans="2:3" x14ac:dyDescent="0.15">
      <c r="C297" s="5"/>
    </row>
    <row r="298" spans="2:3" x14ac:dyDescent="0.15">
      <c r="C298" s="5"/>
    </row>
    <row r="299" spans="2:3" x14ac:dyDescent="0.15">
      <c r="C299" s="5"/>
    </row>
    <row r="300" spans="2:3" x14ac:dyDescent="0.15">
      <c r="C300" s="5"/>
    </row>
    <row r="301" spans="2:3" x14ac:dyDescent="0.15">
      <c r="C301" s="5"/>
    </row>
    <row r="302" spans="2:3" x14ac:dyDescent="0.15">
      <c r="C302" s="5"/>
    </row>
    <row r="303" spans="2:3" x14ac:dyDescent="0.15">
      <c r="C303" s="5"/>
    </row>
    <row r="304" spans="2:3" x14ac:dyDescent="0.15">
      <c r="C304" s="5"/>
    </row>
    <row r="305" spans="3:3" x14ac:dyDescent="0.15">
      <c r="C305" s="5"/>
    </row>
    <row r="306" spans="3:3" x14ac:dyDescent="0.15">
      <c r="C306" s="5"/>
    </row>
    <row r="307" spans="3:3" x14ac:dyDescent="0.15">
      <c r="C307" s="5"/>
    </row>
    <row r="308" spans="3:3" x14ac:dyDescent="0.15">
      <c r="C308" s="5"/>
    </row>
    <row r="309" spans="3:3" x14ac:dyDescent="0.15">
      <c r="C309" s="5"/>
    </row>
    <row r="310" spans="3:3" x14ac:dyDescent="0.15">
      <c r="C310" s="5"/>
    </row>
    <row r="311" spans="3:3" x14ac:dyDescent="0.15">
      <c r="C311" s="5"/>
    </row>
    <row r="312" spans="3:3" x14ac:dyDescent="0.15">
      <c r="C312" s="5"/>
    </row>
    <row r="313" spans="3:3" x14ac:dyDescent="0.15">
      <c r="C313" s="5"/>
    </row>
    <row r="314" spans="3:3" x14ac:dyDescent="0.15">
      <c r="C314" s="5"/>
    </row>
    <row r="315" spans="3:3" x14ac:dyDescent="0.15">
      <c r="C315" s="5"/>
    </row>
    <row r="316" spans="3:3" x14ac:dyDescent="0.15">
      <c r="C316" s="5"/>
    </row>
    <row r="317" spans="3:3" x14ac:dyDescent="0.15">
      <c r="C317" s="5"/>
    </row>
    <row r="318" spans="3:3" x14ac:dyDescent="0.15">
      <c r="C318" s="5"/>
    </row>
    <row r="319" spans="3:3" x14ac:dyDescent="0.15">
      <c r="C319" s="5"/>
    </row>
    <row r="320" spans="3:3" x14ac:dyDescent="0.15">
      <c r="C320" s="5"/>
    </row>
    <row r="321" spans="3:3" x14ac:dyDescent="0.15">
      <c r="C321" s="5"/>
    </row>
    <row r="322" spans="3:3" x14ac:dyDescent="0.15">
      <c r="C322" s="5"/>
    </row>
    <row r="323" spans="3:3" x14ac:dyDescent="0.15">
      <c r="C323" s="5"/>
    </row>
    <row r="324" spans="3:3" x14ac:dyDescent="0.15">
      <c r="C324" s="5"/>
    </row>
    <row r="325" spans="3:3" x14ac:dyDescent="0.15">
      <c r="C325" s="5"/>
    </row>
    <row r="326" spans="3:3" x14ac:dyDescent="0.15">
      <c r="C326" s="5"/>
    </row>
    <row r="327" spans="3:3" x14ac:dyDescent="0.15">
      <c r="C327" s="5"/>
    </row>
    <row r="328" spans="3:3" x14ac:dyDescent="0.15">
      <c r="C328" s="5"/>
    </row>
    <row r="329" spans="3:3" x14ac:dyDescent="0.15">
      <c r="C329" s="5"/>
    </row>
    <row r="330" spans="3:3" x14ac:dyDescent="0.15">
      <c r="C330" s="5"/>
    </row>
    <row r="331" spans="3:3" x14ac:dyDescent="0.15">
      <c r="C331" s="5"/>
    </row>
    <row r="332" spans="3:3" x14ac:dyDescent="0.15">
      <c r="C332" s="5"/>
    </row>
    <row r="333" spans="3:3" x14ac:dyDescent="0.15">
      <c r="C333" s="5"/>
    </row>
    <row r="334" spans="3:3" x14ac:dyDescent="0.15">
      <c r="C334" s="5"/>
    </row>
    <row r="335" spans="3:3" x14ac:dyDescent="0.15">
      <c r="C335" s="5"/>
    </row>
    <row r="336" spans="3:3" x14ac:dyDescent="0.15">
      <c r="C336" s="5"/>
    </row>
    <row r="337" spans="3:3" x14ac:dyDescent="0.15">
      <c r="C337" s="5"/>
    </row>
    <row r="338" spans="3:3" x14ac:dyDescent="0.15">
      <c r="C338" s="5"/>
    </row>
    <row r="339" spans="3:3" x14ac:dyDescent="0.15">
      <c r="C339" s="5"/>
    </row>
    <row r="340" spans="3:3" x14ac:dyDescent="0.15">
      <c r="C340" s="5"/>
    </row>
    <row r="341" spans="3:3" x14ac:dyDescent="0.15">
      <c r="C341" s="5"/>
    </row>
    <row r="342" spans="3:3" x14ac:dyDescent="0.15">
      <c r="C342" s="5"/>
    </row>
    <row r="343" spans="3:3" x14ac:dyDescent="0.15">
      <c r="C343" s="5"/>
    </row>
    <row r="344" spans="3:3" x14ac:dyDescent="0.15">
      <c r="C344" s="5"/>
    </row>
    <row r="345" spans="3:3" x14ac:dyDescent="0.15">
      <c r="C345" s="5"/>
    </row>
    <row r="346" spans="3:3" x14ac:dyDescent="0.15">
      <c r="C346" s="5"/>
    </row>
    <row r="347" spans="3:3" x14ac:dyDescent="0.15">
      <c r="C347" s="5"/>
    </row>
    <row r="348" spans="3:3" x14ac:dyDescent="0.15">
      <c r="C348" s="5"/>
    </row>
    <row r="349" spans="3:3" x14ac:dyDescent="0.15">
      <c r="C349" s="5"/>
    </row>
    <row r="350" spans="3:3" x14ac:dyDescent="0.15">
      <c r="C350" s="5"/>
    </row>
    <row r="351" spans="3:3" x14ac:dyDescent="0.15">
      <c r="C351" s="5"/>
    </row>
    <row r="352" spans="3:3" x14ac:dyDescent="0.15">
      <c r="C352" s="5"/>
    </row>
    <row r="353" spans="3:3" x14ac:dyDescent="0.15">
      <c r="C353" s="5"/>
    </row>
    <row r="354" spans="3:3" x14ac:dyDescent="0.15">
      <c r="C354" s="5"/>
    </row>
    <row r="355" spans="3:3" x14ac:dyDescent="0.15">
      <c r="C355" s="5"/>
    </row>
    <row r="356" spans="3:3" x14ac:dyDescent="0.15">
      <c r="C356" s="5"/>
    </row>
    <row r="357" spans="3:3" x14ac:dyDescent="0.15">
      <c r="C357" s="5"/>
    </row>
    <row r="358" spans="3:3" x14ac:dyDescent="0.15">
      <c r="C358" s="5"/>
    </row>
    <row r="359" spans="3:3" x14ac:dyDescent="0.15">
      <c r="C359" s="5"/>
    </row>
    <row r="360" spans="3:3" x14ac:dyDescent="0.15">
      <c r="C360" s="5"/>
    </row>
    <row r="361" spans="3:3" x14ac:dyDescent="0.15">
      <c r="C361" s="5"/>
    </row>
    <row r="362" spans="3:3" x14ac:dyDescent="0.15">
      <c r="C362" s="5"/>
    </row>
    <row r="363" spans="3:3" x14ac:dyDescent="0.15">
      <c r="C363" s="5"/>
    </row>
    <row r="364" spans="3:3" x14ac:dyDescent="0.15">
      <c r="C364" s="5"/>
    </row>
    <row r="365" spans="3:3" x14ac:dyDescent="0.15">
      <c r="C365" s="5"/>
    </row>
    <row r="366" spans="3:3" x14ac:dyDescent="0.15">
      <c r="C366" s="5"/>
    </row>
    <row r="367" spans="3:3" x14ac:dyDescent="0.15">
      <c r="C367" s="5"/>
    </row>
    <row r="368" spans="3:3" x14ac:dyDescent="0.15">
      <c r="C368" s="5"/>
    </row>
    <row r="369" spans="3:3" x14ac:dyDescent="0.15">
      <c r="C369" s="5"/>
    </row>
    <row r="370" spans="3:3" x14ac:dyDescent="0.15">
      <c r="C370" s="5"/>
    </row>
    <row r="371" spans="3:3" x14ac:dyDescent="0.15">
      <c r="C371" s="5"/>
    </row>
    <row r="372" spans="3:3" x14ac:dyDescent="0.15">
      <c r="C372" s="5"/>
    </row>
    <row r="373" spans="3:3" x14ac:dyDescent="0.15">
      <c r="C373" s="5"/>
    </row>
    <row r="374" spans="3:3" x14ac:dyDescent="0.15">
      <c r="C374" s="5"/>
    </row>
    <row r="375" spans="3:3" x14ac:dyDescent="0.15">
      <c r="C375" s="5"/>
    </row>
    <row r="376" spans="3:3" x14ac:dyDescent="0.15">
      <c r="C376" s="5"/>
    </row>
    <row r="377" spans="3:3" x14ac:dyDescent="0.15">
      <c r="C377" s="5"/>
    </row>
    <row r="378" spans="3:3" x14ac:dyDescent="0.15">
      <c r="C378" s="5"/>
    </row>
    <row r="379" spans="3:3" x14ac:dyDescent="0.15">
      <c r="C379" s="5"/>
    </row>
    <row r="380" spans="3:3" x14ac:dyDescent="0.15">
      <c r="C380" s="5"/>
    </row>
    <row r="381" spans="3:3" x14ac:dyDescent="0.15">
      <c r="C381" s="5"/>
    </row>
    <row r="382" spans="3:3" x14ac:dyDescent="0.15">
      <c r="C382" s="5"/>
    </row>
    <row r="383" spans="3:3" x14ac:dyDescent="0.15">
      <c r="C383" s="5"/>
    </row>
    <row r="384" spans="3:3" x14ac:dyDescent="0.15">
      <c r="C384" s="5"/>
    </row>
    <row r="385" spans="3:3" x14ac:dyDescent="0.15">
      <c r="C385" s="5"/>
    </row>
    <row r="386" spans="3:3" x14ac:dyDescent="0.15">
      <c r="C386" s="5"/>
    </row>
    <row r="387" spans="3:3" x14ac:dyDescent="0.15">
      <c r="C387" s="5"/>
    </row>
    <row r="388" spans="3:3" x14ac:dyDescent="0.15">
      <c r="C388" s="5"/>
    </row>
    <row r="389" spans="3:3" x14ac:dyDescent="0.15">
      <c r="C389" s="5"/>
    </row>
    <row r="390" spans="3:3" x14ac:dyDescent="0.15">
      <c r="C390" s="5"/>
    </row>
    <row r="391" spans="3:3" x14ac:dyDescent="0.15">
      <c r="C391" s="5"/>
    </row>
    <row r="392" spans="3:3" x14ac:dyDescent="0.15">
      <c r="C392" s="5"/>
    </row>
    <row r="393" spans="3:3" x14ac:dyDescent="0.15">
      <c r="C393" s="5"/>
    </row>
    <row r="394" spans="3:3" x14ac:dyDescent="0.15">
      <c r="C394" s="5"/>
    </row>
    <row r="395" spans="3:3" x14ac:dyDescent="0.15">
      <c r="C395" s="5"/>
    </row>
    <row r="396" spans="3:3" x14ac:dyDescent="0.15">
      <c r="C396" s="5"/>
    </row>
    <row r="397" spans="3:3" x14ac:dyDescent="0.15">
      <c r="C397" s="5"/>
    </row>
    <row r="398" spans="3:3" x14ac:dyDescent="0.15">
      <c r="C398" s="5"/>
    </row>
    <row r="399" spans="3:3" x14ac:dyDescent="0.15">
      <c r="C399" s="5"/>
    </row>
    <row r="400" spans="3:3" x14ac:dyDescent="0.15">
      <c r="C400" s="5"/>
    </row>
    <row r="401" spans="3:3" x14ac:dyDescent="0.15">
      <c r="C401" s="5"/>
    </row>
    <row r="402" spans="3:3" x14ac:dyDescent="0.15">
      <c r="C402" s="5"/>
    </row>
    <row r="403" spans="3:3" x14ac:dyDescent="0.15">
      <c r="C403" s="5"/>
    </row>
    <row r="404" spans="3:3" x14ac:dyDescent="0.15">
      <c r="C404" s="5"/>
    </row>
    <row r="405" spans="3:3" x14ac:dyDescent="0.15">
      <c r="C405" s="5"/>
    </row>
    <row r="406" spans="3:3" x14ac:dyDescent="0.15">
      <c r="C406" s="5"/>
    </row>
    <row r="407" spans="3:3" x14ac:dyDescent="0.15">
      <c r="C407" s="5"/>
    </row>
    <row r="408" spans="3:3" x14ac:dyDescent="0.15">
      <c r="C408" s="5"/>
    </row>
    <row r="409" spans="3:3" x14ac:dyDescent="0.15">
      <c r="C409" s="5"/>
    </row>
    <row r="410" spans="3:3" x14ac:dyDescent="0.15">
      <c r="C410" s="5"/>
    </row>
    <row r="411" spans="3:3" x14ac:dyDescent="0.15">
      <c r="C411" s="5"/>
    </row>
    <row r="412" spans="3:3" x14ac:dyDescent="0.15">
      <c r="C412" s="5"/>
    </row>
    <row r="413" spans="3:3" x14ac:dyDescent="0.15">
      <c r="C413" s="5"/>
    </row>
    <row r="414" spans="3:3" x14ac:dyDescent="0.15">
      <c r="C414" s="5"/>
    </row>
    <row r="415" spans="3:3" x14ac:dyDescent="0.15">
      <c r="C415" s="5"/>
    </row>
    <row r="416" spans="3:3" x14ac:dyDescent="0.15">
      <c r="C416" s="5"/>
    </row>
    <row r="417" spans="3:3" x14ac:dyDescent="0.15">
      <c r="C417" s="5"/>
    </row>
    <row r="418" spans="3:3" x14ac:dyDescent="0.15">
      <c r="C418" s="5"/>
    </row>
    <row r="419" spans="3:3" x14ac:dyDescent="0.15">
      <c r="C419" s="5"/>
    </row>
    <row r="420" spans="3:3" x14ac:dyDescent="0.15">
      <c r="C420" s="5"/>
    </row>
    <row r="421" spans="3:3" x14ac:dyDescent="0.15">
      <c r="C421" s="5"/>
    </row>
    <row r="422" spans="3:3" x14ac:dyDescent="0.15">
      <c r="C422" s="5"/>
    </row>
    <row r="423" spans="3:3" x14ac:dyDescent="0.15">
      <c r="C423" s="5"/>
    </row>
    <row r="424" spans="3:3" x14ac:dyDescent="0.15">
      <c r="C424" s="5"/>
    </row>
    <row r="425" spans="3:3" x14ac:dyDescent="0.15">
      <c r="C425" s="5"/>
    </row>
    <row r="426" spans="3:3" x14ac:dyDescent="0.15">
      <c r="C426" s="5"/>
    </row>
    <row r="427" spans="3:3" x14ac:dyDescent="0.15">
      <c r="C427" s="5"/>
    </row>
    <row r="428" spans="3:3" x14ac:dyDescent="0.15">
      <c r="C428" s="5"/>
    </row>
    <row r="429" spans="3:3" x14ac:dyDescent="0.15">
      <c r="C429" s="5"/>
    </row>
    <row r="430" spans="3:3" x14ac:dyDescent="0.15">
      <c r="C430" s="5"/>
    </row>
    <row r="431" spans="3:3" x14ac:dyDescent="0.15">
      <c r="C431" s="5"/>
    </row>
    <row r="432" spans="3:3" x14ac:dyDescent="0.15">
      <c r="C432" s="5"/>
    </row>
    <row r="433" spans="3:3" x14ac:dyDescent="0.15">
      <c r="C433" s="5"/>
    </row>
    <row r="434" spans="3:3" x14ac:dyDescent="0.15">
      <c r="C434" s="5"/>
    </row>
    <row r="435" spans="3:3" x14ac:dyDescent="0.15">
      <c r="C435" s="5"/>
    </row>
    <row r="436" spans="3:3" x14ac:dyDescent="0.15">
      <c r="C436" s="5"/>
    </row>
    <row r="437" spans="3:3" x14ac:dyDescent="0.15">
      <c r="C437" s="5"/>
    </row>
  </sheetData>
  <sortState xmlns:xlrd2="http://schemas.microsoft.com/office/spreadsheetml/2017/richdata2" ref="A2:I279">
    <sortCondition ref="C2:C279"/>
    <sortCondition sortBy="cellColor" ref="B2:B279" dxfId="2"/>
    <sortCondition descending="1" ref="F2:F279"/>
  </sortState>
  <phoneticPr fontId="5" type="noConversion"/>
  <conditionalFormatting sqref="B281">
    <cfRule type="duplicateValues" dxfId="1" priority="2"/>
  </conditionalFormatting>
  <conditionalFormatting sqref="B2:B27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FindAllMarkers + Ribosome</vt:lpstr>
      <vt:lpstr>FindAllMarkers no Ribosome</vt:lpstr>
      <vt:lpstr>'FindAllMarkers no Ribosome'!Extrac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Microsoft Office User</cp:lastModifiedBy>
  <cp:revision>4</cp:revision>
  <dcterms:created xsi:type="dcterms:W3CDTF">2021-04-09T16:05:39Z</dcterms:created>
  <dcterms:modified xsi:type="dcterms:W3CDTF">2022-09-26T17:14:52Z</dcterms:modified>
  <dc:language>en-GB</dc:language>
</cp:coreProperties>
</file>